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277\Dropbox (Partners HealthCare)\EGFR\Supp Info\"/>
    </mc:Choice>
  </mc:AlternateContent>
  <xr:revisionPtr revIDLastSave="0" documentId="13_ncr:1_{0470A3AD-94B4-4065-9B30-0C2E752B3D1C}" xr6:coauthVersionLast="47" xr6:coauthVersionMax="47" xr10:uidLastSave="{00000000-0000-0000-0000-000000000000}"/>
  <bookViews>
    <workbookView xWindow="68100" yWindow="2745" windowWidth="22200" windowHeight="16920" activeTab="1" xr2:uid="{00000000-000D-0000-FFFF-FFFF00000000}"/>
  </bookViews>
  <sheets>
    <sheet name="Sheet1" sheetId="2" r:id="rId1"/>
    <sheet name="cross_linking_pdbs_protein_fami" sheetId="1" r:id="rId2"/>
  </sheets>
  <calcPr calcId="0"/>
  <pivotCaches>
    <pivotCache cacheId="12" r:id="rId3"/>
  </pivotCaches>
</workbook>
</file>

<file path=xl/sharedStrings.xml><?xml version="1.0" encoding="utf-8"?>
<sst xmlns="http://schemas.openxmlformats.org/spreadsheetml/2006/main" count="1854" uniqueCount="1101">
  <si>
    <t>uniprot_id</t>
  </si>
  <si>
    <t>Entrez ID</t>
  </si>
  <si>
    <t>superfamily</t>
  </si>
  <si>
    <t>family</t>
  </si>
  <si>
    <t>subfamily</t>
  </si>
  <si>
    <t>HUGO Symbol</t>
  </si>
  <si>
    <t>P51449</t>
  </si>
  <si>
    <t>Nuclear hormone receptor family</t>
  </si>
  <si>
    <t>NR1 subfamily</t>
  </si>
  <si>
    <t>RORC</t>
  </si>
  <si>
    <t>Nuclear hormone receptor</t>
  </si>
  <si>
    <t>P00533</t>
  </si>
  <si>
    <t>Protein kinase superfamily</t>
  </si>
  <si>
    <t>Tyr protein kinase family</t>
  </si>
  <si>
    <t>EGF receptor subfamily</t>
  </si>
  <si>
    <t>EGFR</t>
  </si>
  <si>
    <t>Kinase</t>
  </si>
  <si>
    <t>Q03181</t>
  </si>
  <si>
    <t>PPARD</t>
  </si>
  <si>
    <t>P35968</t>
  </si>
  <si>
    <t>CSF-1/PDGF receptor subfamily</t>
  </si>
  <si>
    <t>KDR</t>
  </si>
  <si>
    <t>Q07869</t>
  </si>
  <si>
    <t>PPARA</t>
  </si>
  <si>
    <t>P61964</t>
  </si>
  <si>
    <t>WD repeat WDR5/wds family</t>
  </si>
  <si>
    <t>WDR5</t>
  </si>
  <si>
    <t>Other</t>
  </si>
  <si>
    <t>P04637</t>
  </si>
  <si>
    <t>P53 family</t>
  </si>
  <si>
    <t>TP53</t>
  </si>
  <si>
    <t>P15121</t>
  </si>
  <si>
    <t>Aldo/keto reductase family</t>
  </si>
  <si>
    <t>AKR1B1</t>
  </si>
  <si>
    <t>Reductase</t>
  </si>
  <si>
    <t>Q86U44</t>
  </si>
  <si>
    <t>MT-A70-like family</t>
  </si>
  <si>
    <t>METTL3</t>
  </si>
  <si>
    <t>P51955</t>
  </si>
  <si>
    <t>NEK Ser/Thr protein kinase family</t>
  </si>
  <si>
    <t>NIMA subfamily</t>
  </si>
  <si>
    <t>NEK2</t>
  </si>
  <si>
    <t>Q14680</t>
  </si>
  <si>
    <t>CAMK Ser/Thr protein kinase family</t>
  </si>
  <si>
    <t>SNF1 subfamily</t>
  </si>
  <si>
    <t>MELK</t>
  </si>
  <si>
    <t>P19793</t>
  </si>
  <si>
    <t>NR2 subfamily</t>
  </si>
  <si>
    <t>RXRA</t>
  </si>
  <si>
    <t>P53582</t>
  </si>
  <si>
    <t>Peptidase M24A family</t>
  </si>
  <si>
    <t>Methionine aminopeptidase type 1 subfamily</t>
  </si>
  <si>
    <t>METAP1</t>
  </si>
  <si>
    <t>Peptidase</t>
  </si>
  <si>
    <t>O00255</t>
  </si>
  <si>
    <t>MEN1</t>
  </si>
  <si>
    <t>Q9H7B4</t>
  </si>
  <si>
    <t>Class V-like SAM-binding methyltransferase superfamily</t>
  </si>
  <si>
    <t>Histone-lysine methyltransferase family</t>
  </si>
  <si>
    <t>SMYD3</t>
  </si>
  <si>
    <t>Methyltransferase</t>
  </si>
  <si>
    <t>P10721</t>
  </si>
  <si>
    <t>KIT</t>
  </si>
  <si>
    <t>P50053</t>
  </si>
  <si>
    <t>Carbohydrate kinase PfkB family</t>
  </si>
  <si>
    <t>KHK</t>
  </si>
  <si>
    <t>O75469</t>
  </si>
  <si>
    <t>NR1I2</t>
  </si>
  <si>
    <t>O43318</t>
  </si>
  <si>
    <t>STE Ser/Thr protein kinase family</t>
  </si>
  <si>
    <t>MAP kinase kinase kinase subfamily</t>
  </si>
  <si>
    <t>MAP3K7</t>
  </si>
  <si>
    <t>O14733</t>
  </si>
  <si>
    <t>MAP kinase kinase subfamily</t>
  </si>
  <si>
    <t>MAP2K7</t>
  </si>
  <si>
    <t>P00352</t>
  </si>
  <si>
    <t>Aldehyde dehydrogenase family</t>
  </si>
  <si>
    <t>ALDH1A1</t>
  </si>
  <si>
    <t>dehydrogenase</t>
  </si>
  <si>
    <t>P07333</t>
  </si>
  <si>
    <t>CSF1R</t>
  </si>
  <si>
    <t>Q99814</t>
  </si>
  <si>
    <t>EPAS1</t>
  </si>
  <si>
    <t>P04150</t>
  </si>
  <si>
    <t>NR3 subfamily</t>
  </si>
  <si>
    <t>NR3C1</t>
  </si>
  <si>
    <t>P08235</t>
  </si>
  <si>
    <t>NR3C2</t>
  </si>
  <si>
    <t>Q9UHD2</t>
  </si>
  <si>
    <t>Ser/Thr protein kinase family</t>
  </si>
  <si>
    <t>I-kappa-B kinase subfamily</t>
  </si>
  <si>
    <t>TBK1</t>
  </si>
  <si>
    <t>P53350</t>
  </si>
  <si>
    <t>CDC5/Polo subfamily</t>
  </si>
  <si>
    <t>PLK1</t>
  </si>
  <si>
    <t>P17707</t>
  </si>
  <si>
    <t>Eukaryotic AdoMetDC family</t>
  </si>
  <si>
    <t>AMD1</t>
  </si>
  <si>
    <t>Q96DC9</t>
  </si>
  <si>
    <t>Peptidase C65 family</t>
  </si>
  <si>
    <t>OTUB2</t>
  </si>
  <si>
    <t>O60760</t>
  </si>
  <si>
    <t>GST superfamily</t>
  </si>
  <si>
    <t>Sigma family</t>
  </si>
  <si>
    <t>HPGDS</t>
  </si>
  <si>
    <t>Q05397</t>
  </si>
  <si>
    <t>FAK subfamily</t>
  </si>
  <si>
    <t>PTK2</t>
  </si>
  <si>
    <t>Q9BYW2</t>
  </si>
  <si>
    <t>SET2 subfamily</t>
  </si>
  <si>
    <t>SETD2</t>
  </si>
  <si>
    <t>Q09472</t>
  </si>
  <si>
    <t>EP300</t>
  </si>
  <si>
    <t>P12931</t>
  </si>
  <si>
    <t>SRC subfamily</t>
  </si>
  <si>
    <t>SRC</t>
  </si>
  <si>
    <t>Q13126</t>
  </si>
  <si>
    <t>PNP/MTAP phosphorylase family</t>
  </si>
  <si>
    <t>MTAP subfamily</t>
  </si>
  <si>
    <t>MTAP</t>
  </si>
  <si>
    <t>P22455</t>
  </si>
  <si>
    <t>Fibroblast growth factor receptor subfamily</t>
  </si>
  <si>
    <t>FGFR4</t>
  </si>
  <si>
    <t>P49356</t>
  </si>
  <si>
    <t>Protein prenyltransferase subunit beta family</t>
  </si>
  <si>
    <t>CHURC1-FNTB</t>
  </si>
  <si>
    <t>P13631</t>
  </si>
  <si>
    <t>RARG</t>
  </si>
  <si>
    <t>P08684</t>
  </si>
  <si>
    <t>Cytochrome P450 family</t>
  </si>
  <si>
    <t>CYP3A4</t>
  </si>
  <si>
    <t>P05091</t>
  </si>
  <si>
    <t>ALDH2</t>
  </si>
  <si>
    <t>P23526</t>
  </si>
  <si>
    <t>Adenosylhomocysteinase family</t>
  </si>
  <si>
    <t>AHCY</t>
  </si>
  <si>
    <t>P21554</t>
  </si>
  <si>
    <t>G-protein coupled receptor 1 family</t>
  </si>
  <si>
    <t>CNR1</t>
  </si>
  <si>
    <t>G-protein coupled receptor</t>
  </si>
  <si>
    <t>P31749</t>
  </si>
  <si>
    <t>AGC Ser/Thr protein kinase family</t>
  </si>
  <si>
    <t>RAC subfamily</t>
  </si>
  <si>
    <t>AKT1</t>
  </si>
  <si>
    <t>Q9UNA4</t>
  </si>
  <si>
    <t>DNA polymerase type-Y family</t>
  </si>
  <si>
    <t>POLI</t>
  </si>
  <si>
    <t>polymerase</t>
  </si>
  <si>
    <t>O75762</t>
  </si>
  <si>
    <t>Transient receptor (TC 1.A.4) family</t>
  </si>
  <si>
    <t>TRPA1</t>
  </si>
  <si>
    <t>P35557</t>
  </si>
  <si>
    <t>Hexokinase family</t>
  </si>
  <si>
    <t>GCK</t>
  </si>
  <si>
    <t>P41594</t>
  </si>
  <si>
    <t>G-protein coupled receptor 3 family</t>
  </si>
  <si>
    <t>GRM5</t>
  </si>
  <si>
    <t>Q02750</t>
  </si>
  <si>
    <t>MAP2K1</t>
  </si>
  <si>
    <t>P11766</t>
  </si>
  <si>
    <t>Zinc-containing alcohol dehydrogenase family</t>
  </si>
  <si>
    <t>Class-III subfamily</t>
  </si>
  <si>
    <t>ADH5</t>
  </si>
  <si>
    <t>P40261</t>
  </si>
  <si>
    <t>Class I-like SAM-binding methyltransferase superfamily</t>
  </si>
  <si>
    <t>NNMT/PNMT/TEMT family</t>
  </si>
  <si>
    <t>NNMT</t>
  </si>
  <si>
    <t>P28482</t>
  </si>
  <si>
    <t>CMGC Ser/Thr protein kinase family</t>
  </si>
  <si>
    <t>MAP kinase subfamily</t>
  </si>
  <si>
    <t>MAPK1</t>
  </si>
  <si>
    <t>Q9NYY3</t>
  </si>
  <si>
    <t>PLK2</t>
  </si>
  <si>
    <t>Q03164</t>
  </si>
  <si>
    <t>TRX/MLL subfamily</t>
  </si>
  <si>
    <t>KMT2A</t>
  </si>
  <si>
    <t>Q9NRG4</t>
  </si>
  <si>
    <t>SMYD2</t>
  </si>
  <si>
    <t>P51812</t>
  </si>
  <si>
    <t>S6 kinase subfamily</t>
  </si>
  <si>
    <t>RPS6KA3</t>
  </si>
  <si>
    <t>Q8N8N7</t>
  </si>
  <si>
    <t>NADP-dependent oxidoreductase L4BD family</t>
  </si>
  <si>
    <t>PTGR2</t>
  </si>
  <si>
    <t>O75460</t>
  </si>
  <si>
    <t>ERN1</t>
  </si>
  <si>
    <t>P47895</t>
  </si>
  <si>
    <t>ALDH1A3</t>
  </si>
  <si>
    <t>P01116</t>
  </si>
  <si>
    <t>Small GTPase superfamily</t>
  </si>
  <si>
    <t>Ras family</t>
  </si>
  <si>
    <t>KRAS</t>
  </si>
  <si>
    <t>GTPase</t>
  </si>
  <si>
    <t>Q9NSY1</t>
  </si>
  <si>
    <t>BMP2K</t>
  </si>
  <si>
    <t>O15382</t>
  </si>
  <si>
    <t>Class-IV pyridoxal-phosphate-dependent aminotransferase family</t>
  </si>
  <si>
    <t>BCAT2</t>
  </si>
  <si>
    <t>P42336</t>
  </si>
  <si>
    <t>PI3/PI4-kinase family</t>
  </si>
  <si>
    <t>PIK3CA</t>
  </si>
  <si>
    <t>P0C024</t>
  </si>
  <si>
    <t>Nudix hydrolase family</t>
  </si>
  <si>
    <t>PCD1 subfamily</t>
  </si>
  <si>
    <t>NUDT7</t>
  </si>
  <si>
    <t>Hydrolase</t>
  </si>
  <si>
    <t>Q99500</t>
  </si>
  <si>
    <t>S1PR3</t>
  </si>
  <si>
    <t>Q9Y253</t>
  </si>
  <si>
    <t>POLH</t>
  </si>
  <si>
    <t>Q99640</t>
  </si>
  <si>
    <t>WEE1 subfamily</t>
  </si>
  <si>
    <t>PKMYT1</t>
  </si>
  <si>
    <t>P34972</t>
  </si>
  <si>
    <t>CNR2</t>
  </si>
  <si>
    <t>O14976</t>
  </si>
  <si>
    <t>GAK</t>
  </si>
  <si>
    <t>P10826</t>
  </si>
  <si>
    <t>RARB</t>
  </si>
  <si>
    <t>O60701</t>
  </si>
  <si>
    <t>UDP-glucose/GDP-mannose dehydrogenase family</t>
  </si>
  <si>
    <t>UGDH</t>
  </si>
  <si>
    <t>P34913</t>
  </si>
  <si>
    <t>AB hydrolase superfamily</t>
  </si>
  <si>
    <t>Epoxide hydrolase family</t>
  </si>
  <si>
    <t>EPHX2</t>
  </si>
  <si>
    <t>P61586</t>
  </si>
  <si>
    <t>Rho family</t>
  </si>
  <si>
    <t>RHOA</t>
  </si>
  <si>
    <t>P16234</t>
  </si>
  <si>
    <t>PDGFRA</t>
  </si>
  <si>
    <t>P10276</t>
  </si>
  <si>
    <t>RARA</t>
  </si>
  <si>
    <t>P11586</t>
  </si>
  <si>
    <t>Tetrahydrofolate dehydrogenase/cyclohydrolase family; Formate--tetrahydrofolate ligase family</t>
  </si>
  <si>
    <t>MTHFD1</t>
  </si>
  <si>
    <t>P00390</t>
  </si>
  <si>
    <t>Class-I pyridine nucleotide-disulfide oxidoreductase family</t>
  </si>
  <si>
    <t>GSR</t>
  </si>
  <si>
    <t>O94788</t>
  </si>
  <si>
    <t>ALDH1A2</t>
  </si>
  <si>
    <t>P36888</t>
  </si>
  <si>
    <t>FLT3</t>
  </si>
  <si>
    <t>Q15858</t>
  </si>
  <si>
    <t>Sodium channel (TC 1.A.1.10) family</t>
  </si>
  <si>
    <t>Nav1.7/SCN9A subfamily</t>
  </si>
  <si>
    <t>SCN9A</t>
  </si>
  <si>
    <t>Channel protein superfamily</t>
  </si>
  <si>
    <t>P14061</t>
  </si>
  <si>
    <t>Short-chain dehydrogenases/reductases (SDR) family</t>
  </si>
  <si>
    <t>HSD17B1</t>
  </si>
  <si>
    <t>Q9UGL1</t>
  </si>
  <si>
    <t>JARID1 histone demethylase family</t>
  </si>
  <si>
    <t>KDM5B</t>
  </si>
  <si>
    <t>P08913</t>
  </si>
  <si>
    <t>Adrenergic receptor subfamily</t>
  </si>
  <si>
    <t>ADRA2A</t>
  </si>
  <si>
    <t>Q8N4J0</t>
  </si>
  <si>
    <t>Carnosine N-methyltransferase family</t>
  </si>
  <si>
    <t>CARNMT1</t>
  </si>
  <si>
    <t>P08134</t>
  </si>
  <si>
    <t>RHOC</t>
  </si>
  <si>
    <t>P78363</t>
  </si>
  <si>
    <t>ABC transporter superfamily</t>
  </si>
  <si>
    <t>ABCA family</t>
  </si>
  <si>
    <t>ABCA4</t>
  </si>
  <si>
    <t>P20839</t>
  </si>
  <si>
    <t>IMPDH/GMPR family</t>
  </si>
  <si>
    <t>IMPDH1</t>
  </si>
  <si>
    <t>Q9GZU1</t>
  </si>
  <si>
    <t>Polycystin subfamily</t>
  </si>
  <si>
    <t>MCOLN1</t>
  </si>
  <si>
    <t>Q99986</t>
  </si>
  <si>
    <t>CK1 Ser/Thr protein kinase family</t>
  </si>
  <si>
    <t>VRK subfamily</t>
  </si>
  <si>
    <t>VRK1</t>
  </si>
  <si>
    <t>Q01650</t>
  </si>
  <si>
    <t>Amino acid-polyamine-organocation (APC) superfamily</t>
  </si>
  <si>
    <t>L-type amino acid transporter (LAT) (TC 2.A.3.8) family</t>
  </si>
  <si>
    <t>SLC7A5</t>
  </si>
  <si>
    <t>P21728</t>
  </si>
  <si>
    <t>DRD1</t>
  </si>
  <si>
    <t>P07711</t>
  </si>
  <si>
    <t>Peptidase C1 family</t>
  </si>
  <si>
    <t>CTSL</t>
  </si>
  <si>
    <t>P61006</t>
  </si>
  <si>
    <t>Rab family</t>
  </si>
  <si>
    <t>RAB8A</t>
  </si>
  <si>
    <t>Q9H3H5</t>
  </si>
  <si>
    <t>Glycosyltransferase 4 family</t>
  </si>
  <si>
    <t>DPAGT1</t>
  </si>
  <si>
    <t>Q9HAN9</t>
  </si>
  <si>
    <t>Eukaryotic NMN adenylyltransferase family</t>
  </si>
  <si>
    <t>NMNAT1</t>
  </si>
  <si>
    <t>Q9Y530</t>
  </si>
  <si>
    <t>OARD1</t>
  </si>
  <si>
    <t>P26358</t>
  </si>
  <si>
    <t>C5-methyltransferase family</t>
  </si>
  <si>
    <t>DNMT1</t>
  </si>
  <si>
    <t>P06239</t>
  </si>
  <si>
    <t>LCK</t>
  </si>
  <si>
    <t>Q2M2I8</t>
  </si>
  <si>
    <t>AAK1</t>
  </si>
  <si>
    <t>P35398</t>
  </si>
  <si>
    <t>RORA</t>
  </si>
  <si>
    <t>P67775</t>
  </si>
  <si>
    <t>PPP phosphatase family</t>
  </si>
  <si>
    <t>PP-1 subfamily</t>
  </si>
  <si>
    <t>PPP2CA</t>
  </si>
  <si>
    <t>Phosphatase</t>
  </si>
  <si>
    <t>O75899</t>
  </si>
  <si>
    <t>GABA-B receptor subfamily</t>
  </si>
  <si>
    <t>GABBR2</t>
  </si>
  <si>
    <t>Q96T66</t>
  </si>
  <si>
    <t>NMNAT3</t>
  </si>
  <si>
    <t>Q9H9B1</t>
  </si>
  <si>
    <t>EHMT1</t>
  </si>
  <si>
    <t>Q06278</t>
  </si>
  <si>
    <t>Xanthine dehydrogenase family</t>
  </si>
  <si>
    <t>AOX1</t>
  </si>
  <si>
    <t>Q16740</t>
  </si>
  <si>
    <t>Peptidase S14 family</t>
  </si>
  <si>
    <t>CLPP</t>
  </si>
  <si>
    <t>Q9UBS5</t>
  </si>
  <si>
    <t>GABBR1</t>
  </si>
  <si>
    <t>Q9Y4B6</t>
  </si>
  <si>
    <t>VPRBP/DCAF1 family</t>
  </si>
  <si>
    <t>DCAF1</t>
  </si>
  <si>
    <t>Q96C45</t>
  </si>
  <si>
    <t>APG1/unc-51/ULK1 subfamily</t>
  </si>
  <si>
    <t>ULK4</t>
  </si>
  <si>
    <t>Q8IZF0</t>
  </si>
  <si>
    <t>NALCN family</t>
  </si>
  <si>
    <t>NALCN</t>
  </si>
  <si>
    <t>P23378</t>
  </si>
  <si>
    <t>GcvP family</t>
  </si>
  <si>
    <t>GLDC</t>
  </si>
  <si>
    <t>Q96KQ7</t>
  </si>
  <si>
    <t>Suvar3-9 subfamily</t>
  </si>
  <si>
    <t>EHMT2</t>
  </si>
  <si>
    <t>Q9H082</t>
  </si>
  <si>
    <t>RAB33B</t>
  </si>
  <si>
    <t>P23921</t>
  </si>
  <si>
    <t>Ribonucleoside diphosphate reductase large chain family</t>
  </si>
  <si>
    <t>RRM1</t>
  </si>
  <si>
    <t>O43497</t>
  </si>
  <si>
    <t>Calcium channel alpha-1 subunit (TC 1.A.1.11) family</t>
  </si>
  <si>
    <t>CACNA1G subfamily</t>
  </si>
  <si>
    <t>CACNA1G</t>
  </si>
  <si>
    <t>P36544</t>
  </si>
  <si>
    <t>Ligand-gated ion channel (TC 1.A.9) family</t>
  </si>
  <si>
    <t>Acetylcholine receptor (TC 1.A.9.1) subfamily</t>
  </si>
  <si>
    <t>CHRNA7</t>
  </si>
  <si>
    <t>Q14534</t>
  </si>
  <si>
    <t>Squalene monooxygenase family</t>
  </si>
  <si>
    <t>SQLE</t>
  </si>
  <si>
    <t>Oxygenase</t>
  </si>
  <si>
    <t>P41143</t>
  </si>
  <si>
    <t>OPRD1</t>
  </si>
  <si>
    <t>Q16531</t>
  </si>
  <si>
    <t>DDB1 family</t>
  </si>
  <si>
    <t>DDB1</t>
  </si>
  <si>
    <t>P53611</t>
  </si>
  <si>
    <t>RABGGTB</t>
  </si>
  <si>
    <t>O43148</t>
  </si>
  <si>
    <t>mRNA cap 0 methyltransferase family</t>
  </si>
  <si>
    <t>RNMT</t>
  </si>
  <si>
    <t>Q7L8A9</t>
  </si>
  <si>
    <t>Transglutaminase-like superfamily</t>
  </si>
  <si>
    <t>Vasohibin family</t>
  </si>
  <si>
    <t>VASH1</t>
  </si>
  <si>
    <t>P62136</t>
  </si>
  <si>
    <t>PPP1CA</t>
  </si>
  <si>
    <t>P15498</t>
  </si>
  <si>
    <t>VAV1</t>
  </si>
  <si>
    <t>Q16878</t>
  </si>
  <si>
    <t>Cysteine dioxygenase family</t>
  </si>
  <si>
    <t>CDO1</t>
  </si>
  <si>
    <t>Q5W0Z9</t>
  </si>
  <si>
    <t>DHHC palmitoyltransferase family</t>
  </si>
  <si>
    <t>ZDHHC20</t>
  </si>
  <si>
    <t>Q01469</t>
  </si>
  <si>
    <t>Calycin superfamily</t>
  </si>
  <si>
    <t>Fatty-acid binding protein (FABP) family</t>
  </si>
  <si>
    <t>FABP5</t>
  </si>
  <si>
    <t>Q86W56</t>
  </si>
  <si>
    <t>Poly(ADP-ribose) glycohydrolase family</t>
  </si>
  <si>
    <t>BPHL</t>
  </si>
  <si>
    <t>O95467</t>
  </si>
  <si>
    <t>NESP55 family</t>
  </si>
  <si>
    <t>GNAS</t>
  </si>
  <si>
    <t>Q13630</t>
  </si>
  <si>
    <t>NAD(P)-dependent epimerase/dehydratase family</t>
  </si>
  <si>
    <t>Fucose synthase subfamily</t>
  </si>
  <si>
    <t>GFUS</t>
  </si>
  <si>
    <t>O96028</t>
  </si>
  <si>
    <t>NSD2</t>
  </si>
  <si>
    <t>P26447</t>
  </si>
  <si>
    <t>S-100 family</t>
  </si>
  <si>
    <t>S100A4</t>
  </si>
  <si>
    <t>Q9Y223</t>
  </si>
  <si>
    <t>UDP-N-acetylglucosamine 2-epimerase family; ROK (NagC/XylR) family</t>
  </si>
  <si>
    <t>GNE</t>
  </si>
  <si>
    <t>P58753</t>
  </si>
  <si>
    <t>TIRAP</t>
  </si>
  <si>
    <t>P13995</t>
  </si>
  <si>
    <t>Tetrahydrofolate dehydrogenase/cyclohydrolase family</t>
  </si>
  <si>
    <t>MTHFD2</t>
  </si>
  <si>
    <t>P35270</t>
  </si>
  <si>
    <t>Sepiapterin reductase family</t>
  </si>
  <si>
    <t>SPR</t>
  </si>
  <si>
    <t>Q9GZN0</t>
  </si>
  <si>
    <t>GPR88</t>
  </si>
  <si>
    <t>Q8TCB7</t>
  </si>
  <si>
    <t>Methyltransferase superfamily</t>
  </si>
  <si>
    <t>METL family</t>
  </si>
  <si>
    <t>METTL6</t>
  </si>
  <si>
    <t>P16435</t>
  </si>
  <si>
    <t>NADPH--cytochrome P450 reductase family; Flavodoxin family; Flavoprotein pyridine nucleotide cytochrome reductase family</t>
  </si>
  <si>
    <t>POR</t>
  </si>
  <si>
    <t>O43252</t>
  </si>
  <si>
    <t>APS kinase family; Sulfate adenylyltransferase family</t>
  </si>
  <si>
    <t>PAPSS1</t>
  </si>
  <si>
    <t>P60953</t>
  </si>
  <si>
    <t>CDC42 subfamily</t>
  </si>
  <si>
    <t>CDC42</t>
  </si>
  <si>
    <t>O43414</t>
  </si>
  <si>
    <t>ERI3</t>
  </si>
  <si>
    <t>Q15722</t>
  </si>
  <si>
    <t>LTB4R</t>
  </si>
  <si>
    <t>P00325</t>
  </si>
  <si>
    <t>ADH1B</t>
  </si>
  <si>
    <t>P35998</t>
  </si>
  <si>
    <t>AAA ATPase family</t>
  </si>
  <si>
    <t>PSMC2</t>
  </si>
  <si>
    <t>ATPase</t>
  </si>
  <si>
    <t>P13716</t>
  </si>
  <si>
    <t>ALAD family</t>
  </si>
  <si>
    <t>ALAD</t>
  </si>
  <si>
    <t>O94804</t>
  </si>
  <si>
    <t>STE20 subfamily</t>
  </si>
  <si>
    <t>STK10</t>
  </si>
  <si>
    <t>Q9NQ11</t>
  </si>
  <si>
    <t>Cation transport ATPase (P-type) (TC 3.A.3) family</t>
  </si>
  <si>
    <t>Type V subfamily</t>
  </si>
  <si>
    <t>ATP13A2</t>
  </si>
  <si>
    <t>Q6PHR2</t>
  </si>
  <si>
    <t>ULK3</t>
  </si>
  <si>
    <t>O75908</t>
  </si>
  <si>
    <t>Membrane-bound acyltransferase family</t>
  </si>
  <si>
    <t>Sterol o-acyltransferase subfamily</t>
  </si>
  <si>
    <t>SOAT2</t>
  </si>
  <si>
    <t>P01112</t>
  </si>
  <si>
    <t>HRAS</t>
  </si>
  <si>
    <t>P07327</t>
  </si>
  <si>
    <t>ADH1A</t>
  </si>
  <si>
    <t>P99999</t>
  </si>
  <si>
    <t>Cytochrome c family</t>
  </si>
  <si>
    <t>CYCS</t>
  </si>
  <si>
    <t>P41145</t>
  </si>
  <si>
    <t>OPRK1</t>
  </si>
  <si>
    <t>Q9NUI1</t>
  </si>
  <si>
    <t>DECR2</t>
  </si>
  <si>
    <t>P43250</t>
  </si>
  <si>
    <t>GPRK subfamily</t>
  </si>
  <si>
    <t>GRK6</t>
  </si>
  <si>
    <t>Q14204</t>
  </si>
  <si>
    <t>Dynein heavy chain family</t>
  </si>
  <si>
    <t>DYNC1H1</t>
  </si>
  <si>
    <t>Q9H867</t>
  </si>
  <si>
    <t>METTL21 family</t>
  </si>
  <si>
    <t>VCPKMT</t>
  </si>
  <si>
    <t>Q13976</t>
  </si>
  <si>
    <t>cGMP subfamily</t>
  </si>
  <si>
    <t>PRKG1</t>
  </si>
  <si>
    <t>Q7RTV0</t>
  </si>
  <si>
    <t>PHF5 family</t>
  </si>
  <si>
    <t>PHF5A</t>
  </si>
  <si>
    <t>Q06187</t>
  </si>
  <si>
    <t>TEC subfamily</t>
  </si>
  <si>
    <t>BTK</t>
  </si>
  <si>
    <t>P28329</t>
  </si>
  <si>
    <t>Carnitine/choline acetyltransferase family</t>
  </si>
  <si>
    <t>CHAT</t>
  </si>
  <si>
    <t>P62745</t>
  </si>
  <si>
    <t>RHOB</t>
  </si>
  <si>
    <t>P62820</t>
  </si>
  <si>
    <t>RAB1A</t>
  </si>
  <si>
    <t>Q9H228</t>
  </si>
  <si>
    <t>S1PR5</t>
  </si>
  <si>
    <t>P29274</t>
  </si>
  <si>
    <t>ADORA2A</t>
  </si>
  <si>
    <t>Q9NYL2</t>
  </si>
  <si>
    <t>MAP3K20</t>
  </si>
  <si>
    <t>P20337</t>
  </si>
  <si>
    <t>RAB3B</t>
  </si>
  <si>
    <t>Q9P2T1</t>
  </si>
  <si>
    <t>GuaC type 1 subfamily</t>
  </si>
  <si>
    <t>GMPR2</t>
  </si>
  <si>
    <t>Q9UBT2</t>
  </si>
  <si>
    <t>Ubiquitin-activating E1 family</t>
  </si>
  <si>
    <t>UBA2</t>
  </si>
  <si>
    <t>Q6PL18</t>
  </si>
  <si>
    <t>ATAD2</t>
  </si>
  <si>
    <t>Q16875</t>
  </si>
  <si>
    <t>Phosphoglycerate mutase family</t>
  </si>
  <si>
    <t>PFKFB3</t>
  </si>
  <si>
    <t>Q00536</t>
  </si>
  <si>
    <t>CDC2/CDKX subfamily</t>
  </si>
  <si>
    <t>CDK16</t>
  </si>
  <si>
    <t>Q7L2J0</t>
  </si>
  <si>
    <t>MEPCE</t>
  </si>
  <si>
    <t>Q13936</t>
  </si>
  <si>
    <t>CACNA1C subfamily</t>
  </si>
  <si>
    <t>CACNA1C</t>
  </si>
  <si>
    <t>O60502</t>
  </si>
  <si>
    <t>Glycosyl hydrolase 84 family</t>
  </si>
  <si>
    <t>OGA</t>
  </si>
  <si>
    <t>P28222</t>
  </si>
  <si>
    <t>HTR1B</t>
  </si>
  <si>
    <t>P00742</t>
  </si>
  <si>
    <t>Peptidase S1 family</t>
  </si>
  <si>
    <t>F10</t>
  </si>
  <si>
    <t>Q96GG9</t>
  </si>
  <si>
    <t>DCUN1D1</t>
  </si>
  <si>
    <t>P21917</t>
  </si>
  <si>
    <t>DRD4</t>
  </si>
  <si>
    <t>Q8TEA1</t>
  </si>
  <si>
    <t>RsmB/NOP family</t>
  </si>
  <si>
    <t>NSUN6</t>
  </si>
  <si>
    <t>P00749</t>
  </si>
  <si>
    <t>PLAU</t>
  </si>
  <si>
    <t>P25105</t>
  </si>
  <si>
    <t>PTAFR</t>
  </si>
  <si>
    <t>Q9NW15</t>
  </si>
  <si>
    <t>Anoctamin family</t>
  </si>
  <si>
    <t>ANO10</t>
  </si>
  <si>
    <t>O43924</t>
  </si>
  <si>
    <t>PDE6D/unc-119 family</t>
  </si>
  <si>
    <t>PDE6D</t>
  </si>
  <si>
    <t>P18146</t>
  </si>
  <si>
    <t>EGR C2H2-type zinc-finger protein family</t>
  </si>
  <si>
    <t>EGR1</t>
  </si>
  <si>
    <t>Q04724</t>
  </si>
  <si>
    <t>WD repeat Groucho/TLE family</t>
  </si>
  <si>
    <t>TLE1</t>
  </si>
  <si>
    <t>P35499</t>
  </si>
  <si>
    <t>Nav1.4/SCN4A subfamily</t>
  </si>
  <si>
    <t>SCN4A</t>
  </si>
  <si>
    <t>Q86V24</t>
  </si>
  <si>
    <t>ADIPOR family</t>
  </si>
  <si>
    <t>ADIPOR2</t>
  </si>
  <si>
    <t>Q86W50</t>
  </si>
  <si>
    <t>METTL16/RlmF family</t>
  </si>
  <si>
    <t>METTL16</t>
  </si>
  <si>
    <t>P42356</t>
  </si>
  <si>
    <t>Type III PI4K subfamily</t>
  </si>
  <si>
    <t>PI4KA</t>
  </si>
  <si>
    <t>P61026</t>
  </si>
  <si>
    <t>RAB10</t>
  </si>
  <si>
    <t>O94762</t>
  </si>
  <si>
    <t>Helicase family</t>
  </si>
  <si>
    <t>RecQ subfamily</t>
  </si>
  <si>
    <t>RECQL5</t>
  </si>
  <si>
    <t>O14656</t>
  </si>
  <si>
    <t>ClpA/ClpB family</t>
  </si>
  <si>
    <t>Torsin subfamily</t>
  </si>
  <si>
    <t>TOR1A</t>
  </si>
  <si>
    <t>Q9Y617</t>
  </si>
  <si>
    <t>Class-V pyridoxal-phosphate-dependent aminotransferase family</t>
  </si>
  <si>
    <t>SerC subfamily</t>
  </si>
  <si>
    <t>PSAT1</t>
  </si>
  <si>
    <t>P40938</t>
  </si>
  <si>
    <t>Activator 1 small subunits family</t>
  </si>
  <si>
    <t>RFC3</t>
  </si>
  <si>
    <t>Q9H490</t>
  </si>
  <si>
    <t>PIGU family</t>
  </si>
  <si>
    <t>PIGU</t>
  </si>
  <si>
    <t>Q9NY46</t>
  </si>
  <si>
    <t>Nav1.3/SCN3A subfamily</t>
  </si>
  <si>
    <t>SCN3A</t>
  </si>
  <si>
    <t>Q96LB1</t>
  </si>
  <si>
    <t>Mas subfamily</t>
  </si>
  <si>
    <t>MRGPRX2</t>
  </si>
  <si>
    <t>P48546</t>
  </si>
  <si>
    <t>G-protein coupled receptor 2 family</t>
  </si>
  <si>
    <t>GIPR</t>
  </si>
  <si>
    <t>O95477</t>
  </si>
  <si>
    <t>ABCA1</t>
  </si>
  <si>
    <t>P25090</t>
  </si>
  <si>
    <t>FPR2</t>
  </si>
  <si>
    <t>Q92918</t>
  </si>
  <si>
    <t>MAP4K1</t>
  </si>
  <si>
    <t>Q9Y3I0</t>
  </si>
  <si>
    <t>RtcB family</t>
  </si>
  <si>
    <t>RTCB</t>
  </si>
  <si>
    <t>Q99496</t>
  </si>
  <si>
    <t>RNF2</t>
  </si>
  <si>
    <t>Q14416</t>
  </si>
  <si>
    <t>GRM2</t>
  </si>
  <si>
    <t>O14744</t>
  </si>
  <si>
    <t>Protein arginine N-methyltransferase family</t>
  </si>
  <si>
    <t>PRMT5</t>
  </si>
  <si>
    <t>Q99685</t>
  </si>
  <si>
    <t>Monoacylglycerol lipase family</t>
  </si>
  <si>
    <t>MGLL</t>
  </si>
  <si>
    <t>Q5T9L3</t>
  </si>
  <si>
    <t>Wntless family</t>
  </si>
  <si>
    <t>WLS</t>
  </si>
  <si>
    <t>O43929</t>
  </si>
  <si>
    <t>ORC4 family</t>
  </si>
  <si>
    <t>ORC4</t>
  </si>
  <si>
    <t>Q92847</t>
  </si>
  <si>
    <t>GHSR</t>
  </si>
  <si>
    <t>P60900</t>
  </si>
  <si>
    <t>Peptidase T1A family</t>
  </si>
  <si>
    <t>PSMA6</t>
  </si>
  <si>
    <t>Q8WWN8</t>
  </si>
  <si>
    <t>ARAP3</t>
  </si>
  <si>
    <t>O15111</t>
  </si>
  <si>
    <t>CHUK</t>
  </si>
  <si>
    <t>P31639</t>
  </si>
  <si>
    <t>Sodium:solute symporter (SSF) (TC 2.A.21) family</t>
  </si>
  <si>
    <t>SLC5A2</t>
  </si>
  <si>
    <t>P58743</t>
  </si>
  <si>
    <t>SLC26A/SulP transporter (TC 2.A.53) family</t>
  </si>
  <si>
    <t>SLC26A5</t>
  </si>
  <si>
    <t>Q9UDY8</t>
  </si>
  <si>
    <t>Peptidase C14B family</t>
  </si>
  <si>
    <t>MALT1</t>
  </si>
  <si>
    <t>Q15562</t>
  </si>
  <si>
    <t>TEAD2</t>
  </si>
  <si>
    <t>Q96EP0</t>
  </si>
  <si>
    <t>RBR family</t>
  </si>
  <si>
    <t>RNF31</t>
  </si>
  <si>
    <t>Q9Y271</t>
  </si>
  <si>
    <t>CYSLTR1</t>
  </si>
  <si>
    <t>Q08209</t>
  </si>
  <si>
    <t>PP-2B subfamily</t>
  </si>
  <si>
    <t>PPP3CA</t>
  </si>
  <si>
    <t>Q9H040</t>
  </si>
  <si>
    <t>Spartan family</t>
  </si>
  <si>
    <t>SPRTN</t>
  </si>
  <si>
    <t>Q12830</t>
  </si>
  <si>
    <t>PBTF family</t>
  </si>
  <si>
    <t>BPTF</t>
  </si>
  <si>
    <t>O75874</t>
  </si>
  <si>
    <t>Isocitrate and isopropylmalate dehydrogenases family</t>
  </si>
  <si>
    <t>IDH1</t>
  </si>
  <si>
    <t>P43681</t>
  </si>
  <si>
    <t>CHRNA4</t>
  </si>
  <si>
    <t>Q13523</t>
  </si>
  <si>
    <t>PRPF4B</t>
  </si>
  <si>
    <t>P63000</t>
  </si>
  <si>
    <t>RAC1</t>
  </si>
  <si>
    <t>Q92830</t>
  </si>
  <si>
    <t>Acetyltransferase family</t>
  </si>
  <si>
    <t>GCN5 subfamily</t>
  </si>
  <si>
    <t>KAT2A</t>
  </si>
  <si>
    <t>P54753</t>
  </si>
  <si>
    <t>Ephrin receptor subfamily</t>
  </si>
  <si>
    <t>EPHB3</t>
  </si>
  <si>
    <t>Q8IXL7</t>
  </si>
  <si>
    <t>MsrB Met sulfoxide reductase family</t>
  </si>
  <si>
    <t>MSRB3</t>
  </si>
  <si>
    <t>P34947</t>
  </si>
  <si>
    <t>GRK5</t>
  </si>
  <si>
    <t>Q13324</t>
  </si>
  <si>
    <t>CRHR2</t>
  </si>
  <si>
    <t>P30556</t>
  </si>
  <si>
    <t>AGTR1</t>
  </si>
  <si>
    <t>Q9Y6N5</t>
  </si>
  <si>
    <t>SQRD family</t>
  </si>
  <si>
    <t>SQOR</t>
  </si>
  <si>
    <t>O95251</t>
  </si>
  <si>
    <t>MYST (SAS/MOZ) family</t>
  </si>
  <si>
    <t>KAT7</t>
  </si>
  <si>
    <t>P43115</t>
  </si>
  <si>
    <t>PTGER3</t>
  </si>
  <si>
    <t>Q14145</t>
  </si>
  <si>
    <t>KEAP1 family</t>
  </si>
  <si>
    <t>KEAP1</t>
  </si>
  <si>
    <t>Q9BQ69</t>
  </si>
  <si>
    <t>MACROD1</t>
  </si>
  <si>
    <t>P21926</t>
  </si>
  <si>
    <t>Tetraspanin (TM4SF) family</t>
  </si>
  <si>
    <t>CD9</t>
  </si>
  <si>
    <t>Q15738</t>
  </si>
  <si>
    <t>3-beta-HSD family</t>
  </si>
  <si>
    <t>NSDHL</t>
  </si>
  <si>
    <t>Q96T88</t>
  </si>
  <si>
    <t>UHRF1</t>
  </si>
  <si>
    <t>P25103</t>
  </si>
  <si>
    <t>TACR1</t>
  </si>
  <si>
    <t>Q9GZZ9</t>
  </si>
  <si>
    <t>UBA5 subfamily</t>
  </si>
  <si>
    <t>UBA5</t>
  </si>
  <si>
    <t>Q9NRN9</t>
  </si>
  <si>
    <t>PrmA family</t>
  </si>
  <si>
    <t>METTL5</t>
  </si>
  <si>
    <t>P98170</t>
  </si>
  <si>
    <t>IAP family</t>
  </si>
  <si>
    <t>XIAP</t>
  </si>
  <si>
    <t>Q5VT66</t>
  </si>
  <si>
    <t>MTARC1</t>
  </si>
  <si>
    <t>P43220</t>
  </si>
  <si>
    <t>GLP1R</t>
  </si>
  <si>
    <t>P43116</t>
  </si>
  <si>
    <t>PTGER2</t>
  </si>
  <si>
    <t>Q9UHI5</t>
  </si>
  <si>
    <t>SLC7A8</t>
  </si>
  <si>
    <t>Q9UMN6</t>
  </si>
  <si>
    <t>KMT2B</t>
  </si>
  <si>
    <t>Q9NV35</t>
  </si>
  <si>
    <t>NUDT15</t>
  </si>
  <si>
    <t>P28062</t>
  </si>
  <si>
    <t>Peptidase T1B family</t>
  </si>
  <si>
    <t>PSMB8</t>
  </si>
  <si>
    <t>P53667</t>
  </si>
  <si>
    <t>TKL Ser/Thr protein kinase family</t>
  </si>
  <si>
    <t>LIMK1</t>
  </si>
  <si>
    <t>Q96SD1</t>
  </si>
  <si>
    <t>DNA repair metallo-beta-lactamase (DRMBL) family</t>
  </si>
  <si>
    <t>DCLRE1C</t>
  </si>
  <si>
    <t>Q15796</t>
  </si>
  <si>
    <t>Dwarfin/SMAD family</t>
  </si>
  <si>
    <t>SMAD2</t>
  </si>
  <si>
    <t>Q8NB16</t>
  </si>
  <si>
    <t>MLKL</t>
  </si>
  <si>
    <t>P11229</t>
  </si>
  <si>
    <t>Muscarinic acetylcholine receptor subfamily</t>
  </si>
  <si>
    <t>CHRM1</t>
  </si>
  <si>
    <t>P02794</t>
  </si>
  <si>
    <t>Ferritin family</t>
  </si>
  <si>
    <t>FTH1</t>
  </si>
  <si>
    <t>O15342</t>
  </si>
  <si>
    <t>V-ATPase e1/e2 subunit family</t>
  </si>
  <si>
    <t>ATP6V0E1</t>
  </si>
  <si>
    <t>P49189</t>
  </si>
  <si>
    <t>ALDH9A1</t>
  </si>
  <si>
    <t>Q9Y697</t>
  </si>
  <si>
    <t>NifS/IscS subfamily</t>
  </si>
  <si>
    <t>NFS1</t>
  </si>
  <si>
    <t>O43614</t>
  </si>
  <si>
    <t>HCRTR2</t>
  </si>
  <si>
    <t>Q15561</t>
  </si>
  <si>
    <t>TEAD4</t>
  </si>
  <si>
    <t>Q96DA2</t>
  </si>
  <si>
    <t>RAB39B</t>
  </si>
  <si>
    <t>Q9UJ70</t>
  </si>
  <si>
    <t>Eukaryotic-type N-acetylglucosamine kinase family</t>
  </si>
  <si>
    <t>NAGK</t>
  </si>
  <si>
    <t>Q16881</t>
  </si>
  <si>
    <t>TXNRD1</t>
  </si>
  <si>
    <t>P27338</t>
  </si>
  <si>
    <t>Flavin monoamine oxidase family</t>
  </si>
  <si>
    <t>MAOB</t>
  </si>
  <si>
    <t>P51580</t>
  </si>
  <si>
    <t>TPMT family</t>
  </si>
  <si>
    <t>TPMT</t>
  </si>
  <si>
    <t>P36959</t>
  </si>
  <si>
    <t>GMPR</t>
  </si>
  <si>
    <t>Q96P11</t>
  </si>
  <si>
    <t>NSUN5</t>
  </si>
  <si>
    <t>P54687</t>
  </si>
  <si>
    <t>BCAT1</t>
  </si>
  <si>
    <t>O95050</t>
  </si>
  <si>
    <t>INMT</t>
  </si>
  <si>
    <t>P09622</t>
  </si>
  <si>
    <t>DLD</t>
  </si>
  <si>
    <t>Q96KC2</t>
  </si>
  <si>
    <t>Arf family</t>
  </si>
  <si>
    <t>ARL5B</t>
  </si>
  <si>
    <t>P02768</t>
  </si>
  <si>
    <t>ALB/AFP/VDB family</t>
  </si>
  <si>
    <t>ALB</t>
  </si>
  <si>
    <t>Q8IV48</t>
  </si>
  <si>
    <t>ERI1</t>
  </si>
  <si>
    <t>P06401</t>
  </si>
  <si>
    <t>PGR</t>
  </si>
  <si>
    <t>P29466</t>
  </si>
  <si>
    <t>Peptidase C14A family</t>
  </si>
  <si>
    <t>CASP1</t>
  </si>
  <si>
    <t>Q00796</t>
  </si>
  <si>
    <t>SORD</t>
  </si>
  <si>
    <t>P18031</t>
  </si>
  <si>
    <t>Protein-tyrosine phosphatase family</t>
  </si>
  <si>
    <t>Non-receptor class 1 subfamily</t>
  </si>
  <si>
    <t>PTPN1</t>
  </si>
  <si>
    <t>P12268</t>
  </si>
  <si>
    <t>IMPDH2</t>
  </si>
  <si>
    <t>Q8N4Q0</t>
  </si>
  <si>
    <t>Quinone oxidoreductase subfamily</t>
  </si>
  <si>
    <t>ZADH2</t>
  </si>
  <si>
    <t>Q86SX6</t>
  </si>
  <si>
    <t>Glutaredoxin family</t>
  </si>
  <si>
    <t>Monothiol subfamily</t>
  </si>
  <si>
    <t>GLRX5</t>
  </si>
  <si>
    <t>Q15831</t>
  </si>
  <si>
    <t>LKB1 subfamily</t>
  </si>
  <si>
    <t>STK11</t>
  </si>
  <si>
    <t>Q9HBL8</t>
  </si>
  <si>
    <t>NmrA-type oxidoreductase family</t>
  </si>
  <si>
    <t>NMRAL1</t>
  </si>
  <si>
    <t>O95861</t>
  </si>
  <si>
    <t>Inositol monophosphatase superfamily</t>
  </si>
  <si>
    <t>BPNT1</t>
  </si>
  <si>
    <t>Q9H5I1</t>
  </si>
  <si>
    <t>SUV39H2</t>
  </si>
  <si>
    <t>Q9Y6K1</t>
  </si>
  <si>
    <t>DNMT3A</t>
  </si>
  <si>
    <t>Q92794</t>
  </si>
  <si>
    <t>KAT6A</t>
  </si>
  <si>
    <t>Q92993</t>
  </si>
  <si>
    <t>KAT5</t>
  </si>
  <si>
    <t>P11926</t>
  </si>
  <si>
    <t>Orn/Lys/Arg decarboxylase class-II family</t>
  </si>
  <si>
    <t>ODC1</t>
  </si>
  <si>
    <t>Q96EK6</t>
  </si>
  <si>
    <t>GNA1 subfamily</t>
  </si>
  <si>
    <t>GNPNAT1</t>
  </si>
  <si>
    <t>Q12923</t>
  </si>
  <si>
    <t>Non-receptor class subfamily</t>
  </si>
  <si>
    <t>PTPN13</t>
  </si>
  <si>
    <t>Q16611</t>
  </si>
  <si>
    <t>Bcl-2 family</t>
  </si>
  <si>
    <t>BAK1</t>
  </si>
  <si>
    <t>Q8IW19</t>
  </si>
  <si>
    <t>APLF family</t>
  </si>
  <si>
    <t>APLF</t>
  </si>
  <si>
    <t>O94760</t>
  </si>
  <si>
    <t>DDAH family</t>
  </si>
  <si>
    <t>DDAH1</t>
  </si>
  <si>
    <t>Q9Y689</t>
  </si>
  <si>
    <t>ARL5A</t>
  </si>
  <si>
    <t>Q9H7Z6</t>
  </si>
  <si>
    <t>KAT8</t>
  </si>
  <si>
    <t>P47989</t>
  </si>
  <si>
    <t>XDH</t>
  </si>
  <si>
    <t>P07148</t>
  </si>
  <si>
    <t>FABP1</t>
  </si>
  <si>
    <t>Q9Y6A2</t>
  </si>
  <si>
    <t>CYP46A1</t>
  </si>
  <si>
    <t>Q96EP1</t>
  </si>
  <si>
    <t>CHFR family</t>
  </si>
  <si>
    <t>CHFR</t>
  </si>
  <si>
    <t>Q9H1D0</t>
  </si>
  <si>
    <t>TrpV subfamily</t>
  </si>
  <si>
    <t>TRPV6</t>
  </si>
  <si>
    <t>P49368</t>
  </si>
  <si>
    <t>TCP-1 chaperonin family</t>
  </si>
  <si>
    <t>CCT3</t>
  </si>
  <si>
    <t>P48643</t>
  </si>
  <si>
    <t>CCT5</t>
  </si>
  <si>
    <t>Q00975</t>
  </si>
  <si>
    <t>CACNA1B subfamily</t>
  </si>
  <si>
    <t>CACNA1B</t>
  </si>
  <si>
    <t>Q9BZ95</t>
  </si>
  <si>
    <t>NSD3</t>
  </si>
  <si>
    <t>P30793</t>
  </si>
  <si>
    <t>GTP cyclohydrolase I family</t>
  </si>
  <si>
    <t>GCH1</t>
  </si>
  <si>
    <t>Q99437</t>
  </si>
  <si>
    <t>V-ATPase proteolipid subunit family</t>
  </si>
  <si>
    <t>ATP6V0B</t>
  </si>
  <si>
    <t>P0C1S8</t>
  </si>
  <si>
    <t>WEE2</t>
  </si>
  <si>
    <t>Q9UBC3</t>
  </si>
  <si>
    <t>DNMT3B</t>
  </si>
  <si>
    <t>P53634</t>
  </si>
  <si>
    <t>CTSC</t>
  </si>
  <si>
    <t>Q96L73</t>
  </si>
  <si>
    <t>NSD1</t>
  </si>
  <si>
    <t>P24530</t>
  </si>
  <si>
    <t>Endothelin receptor subfamily</t>
  </si>
  <si>
    <t>EDNRB</t>
  </si>
  <si>
    <t>Q15029</t>
  </si>
  <si>
    <t>TRAFAC class translation factor GTPase superfamily</t>
  </si>
  <si>
    <t>Classic translation factor GTPase family</t>
  </si>
  <si>
    <t>EF-G/EF-2 subfamily</t>
  </si>
  <si>
    <t>EFTUD2</t>
  </si>
  <si>
    <t>Q6P2Q9</t>
  </si>
  <si>
    <t>PRPF8</t>
  </si>
  <si>
    <t>P32320</t>
  </si>
  <si>
    <t>Cytidine and deoxycytidylate deaminase family</t>
  </si>
  <si>
    <t>CDA</t>
  </si>
  <si>
    <t>P00740</t>
  </si>
  <si>
    <t>F9</t>
  </si>
  <si>
    <t>P61587</t>
  </si>
  <si>
    <t>RND3</t>
  </si>
  <si>
    <t>Q93088</t>
  </si>
  <si>
    <t>BHMT</t>
  </si>
  <si>
    <t>P36873</t>
  </si>
  <si>
    <t>PPP1CC</t>
  </si>
  <si>
    <t>P00326</t>
  </si>
  <si>
    <t>ADH1C</t>
  </si>
  <si>
    <t>P28702</t>
  </si>
  <si>
    <t>RXRB</t>
  </si>
  <si>
    <t>P38117</t>
  </si>
  <si>
    <t>ETF beta-subunit/FixA family</t>
  </si>
  <si>
    <t>ETFB</t>
  </si>
  <si>
    <t>P55263</t>
  </si>
  <si>
    <t>ADK</t>
  </si>
  <si>
    <t>P43235</t>
  </si>
  <si>
    <t>CTSK</t>
  </si>
  <si>
    <t>P40394</t>
  </si>
  <si>
    <t>Class-IV subfamily</t>
  </si>
  <si>
    <t>ADH7</t>
  </si>
  <si>
    <t>Q07699</t>
  </si>
  <si>
    <t>Sodium channel auxiliary subunit SCN1B (TC 8.A.17) family</t>
  </si>
  <si>
    <t>SCN1B</t>
  </si>
  <si>
    <t>P25440</t>
  </si>
  <si>
    <t>BRD2</t>
  </si>
  <si>
    <t>Q86TU7</t>
  </si>
  <si>
    <t>SETD3 actin-histidine methyltransferase family</t>
  </si>
  <si>
    <t>SETD3</t>
  </si>
  <si>
    <t>P37231</t>
  </si>
  <si>
    <t>PPARG</t>
  </si>
  <si>
    <t>P25106</t>
  </si>
  <si>
    <t>Atypical chemokine receptor subfamily</t>
  </si>
  <si>
    <t>ACKR3</t>
  </si>
  <si>
    <t>P35414</t>
  </si>
  <si>
    <t>APLNR</t>
  </si>
  <si>
    <t>P04626</t>
  </si>
  <si>
    <t>ERBB2</t>
  </si>
  <si>
    <t>P22830</t>
  </si>
  <si>
    <t>Ferrochelatase family</t>
  </si>
  <si>
    <t>FECH</t>
  </si>
  <si>
    <t>P15813</t>
  </si>
  <si>
    <t>CD1D</t>
  </si>
  <si>
    <t>P34998</t>
  </si>
  <si>
    <t>LINC02210-CRHR1</t>
  </si>
  <si>
    <t>A1Z1Q3</t>
  </si>
  <si>
    <t>MACROD2</t>
  </si>
  <si>
    <t>Q99558</t>
  </si>
  <si>
    <t>MAP3K14</t>
  </si>
  <si>
    <t>P41595</t>
  </si>
  <si>
    <t>HTR2B</t>
  </si>
  <si>
    <t>P26639</t>
  </si>
  <si>
    <t>Class-II aminoacyl-tRNA synthetase family</t>
  </si>
  <si>
    <t>TARS1</t>
  </si>
  <si>
    <t>P55212</t>
  </si>
  <si>
    <t>CASP6</t>
  </si>
  <si>
    <t>Q9NZD2</t>
  </si>
  <si>
    <t>GLTP family</t>
  </si>
  <si>
    <t>GLTP</t>
  </si>
  <si>
    <t>P11473</t>
  </si>
  <si>
    <t>VDR</t>
  </si>
  <si>
    <t>Q8NB78</t>
  </si>
  <si>
    <t>KDM1B</t>
  </si>
  <si>
    <t>Q96CB9</t>
  </si>
  <si>
    <t>NSUN4</t>
  </si>
  <si>
    <t>P50120</t>
  </si>
  <si>
    <t>RBP2</t>
  </si>
  <si>
    <t>Q9Y5L0</t>
  </si>
  <si>
    <t>TNPO3</t>
  </si>
  <si>
    <t>Q9H4B4</t>
  </si>
  <si>
    <t>PLK3</t>
  </si>
  <si>
    <t>O76064</t>
  </si>
  <si>
    <t>RNF8 family</t>
  </si>
  <si>
    <t>RNF8</t>
  </si>
  <si>
    <t>P24855</t>
  </si>
  <si>
    <t>DNase I family</t>
  </si>
  <si>
    <t>DNASE1</t>
  </si>
  <si>
    <t>P55072</t>
  </si>
  <si>
    <t>VCP</t>
  </si>
  <si>
    <t>Q6ZUJ8</t>
  </si>
  <si>
    <t>PIK3AP1</t>
  </si>
  <si>
    <t>Q15822</t>
  </si>
  <si>
    <t>CHRNA2</t>
  </si>
  <si>
    <t>Q8NEZ4</t>
  </si>
  <si>
    <t>KMT2C</t>
  </si>
  <si>
    <t>P31327</t>
  </si>
  <si>
    <t>CPS1</t>
  </si>
  <si>
    <t>Q8N448</t>
  </si>
  <si>
    <t>LNX2</t>
  </si>
  <si>
    <t>O14686</t>
  </si>
  <si>
    <t>KMT2D</t>
  </si>
  <si>
    <t>P78417</t>
  </si>
  <si>
    <t>Omega family</t>
  </si>
  <si>
    <t>GSTO1</t>
  </si>
  <si>
    <t>P32298</t>
  </si>
  <si>
    <t>GRK4</t>
  </si>
  <si>
    <t>O15164</t>
  </si>
  <si>
    <t>TRIM24</t>
  </si>
  <si>
    <t>P09382</t>
  </si>
  <si>
    <t>LGALS1</t>
  </si>
  <si>
    <t>Q7Z5Q5</t>
  </si>
  <si>
    <t>DNA polymerase type-A family</t>
  </si>
  <si>
    <t>POLN</t>
  </si>
  <si>
    <t>Q99447</t>
  </si>
  <si>
    <t>Cytidylyltransferase family</t>
  </si>
  <si>
    <t>PCYT2</t>
  </si>
  <si>
    <t>Q9NZJ5</t>
  </si>
  <si>
    <t>GCN2 subfamily</t>
  </si>
  <si>
    <t>EIF2AK3</t>
  </si>
  <si>
    <t>Q9BRQ0</t>
  </si>
  <si>
    <t>PYGO2</t>
  </si>
  <si>
    <t>Q8NCM8</t>
  </si>
  <si>
    <t>DYNC2H1</t>
  </si>
  <si>
    <t>Q7Z624</t>
  </si>
  <si>
    <t>CLNMT methyltransferase family</t>
  </si>
  <si>
    <t>CAMKMT</t>
  </si>
  <si>
    <t>Q5JRX3</t>
  </si>
  <si>
    <t>Peptidase M16 family</t>
  </si>
  <si>
    <t>PreP subfamily</t>
  </si>
  <si>
    <t>PITRM1</t>
  </si>
  <si>
    <t>P17948</t>
  </si>
  <si>
    <t>FLT1</t>
  </si>
  <si>
    <t>O14556</t>
  </si>
  <si>
    <t>Glyceraldehyde-3-phosphate dehydrogenase family</t>
  </si>
  <si>
    <t>GAPDHS</t>
  </si>
  <si>
    <t>Q96HN2</t>
  </si>
  <si>
    <t>AHCYL2</t>
  </si>
  <si>
    <t>Q9UBZ9</t>
  </si>
  <si>
    <t>REV1</t>
  </si>
  <si>
    <t>Q9HBH1</t>
  </si>
  <si>
    <t>Polypeptide deformylase family</t>
  </si>
  <si>
    <t>PDF</t>
  </si>
  <si>
    <t>Q9Y2S2</t>
  </si>
  <si>
    <t>3-hydroxyacyl-CoA dehydrogenase family</t>
  </si>
  <si>
    <t>CRYL1</t>
  </si>
  <si>
    <t>Q9BY41</t>
  </si>
  <si>
    <t>Histone deacetylase family</t>
  </si>
  <si>
    <t>HD type 1 subfamily</t>
  </si>
  <si>
    <t>HDAC8</t>
  </si>
  <si>
    <t>P04818</t>
  </si>
  <si>
    <t>Thymidylate synthase family</t>
  </si>
  <si>
    <t>TYMS</t>
  </si>
  <si>
    <t>O43813</t>
  </si>
  <si>
    <t>LanC-like protein family</t>
  </si>
  <si>
    <t>LANCL1</t>
  </si>
  <si>
    <t>Q15375</t>
  </si>
  <si>
    <t>EPHA7</t>
  </si>
  <si>
    <t>P30291</t>
  </si>
  <si>
    <t>WEE1</t>
  </si>
  <si>
    <t>P08319</t>
  </si>
  <si>
    <t>Class-II subfamily</t>
  </si>
  <si>
    <t>ADH4</t>
  </si>
  <si>
    <t>P52788</t>
  </si>
  <si>
    <t>Spermidine/spermine synthase family</t>
  </si>
  <si>
    <t>SMS</t>
  </si>
  <si>
    <t>Q9NRY4</t>
  </si>
  <si>
    <t>ARHGAP35</t>
  </si>
  <si>
    <t>Q53H47</t>
  </si>
  <si>
    <t>; Mariner transposase family</t>
  </si>
  <si>
    <t>SETMAR</t>
  </si>
  <si>
    <t>Q9Y233</t>
  </si>
  <si>
    <t>Cyclic nucleotide phosphodiesterase family</t>
  </si>
  <si>
    <t>PDE10A</t>
  </si>
  <si>
    <t>O43159</t>
  </si>
  <si>
    <t>RRP8 family</t>
  </si>
  <si>
    <t>RRP8</t>
  </si>
  <si>
    <t>Q15652</t>
  </si>
  <si>
    <t>JHDM2 histone demethylase family</t>
  </si>
  <si>
    <t>JMJD1C</t>
  </si>
  <si>
    <t>Q00532</t>
  </si>
  <si>
    <t>CDKL1</t>
  </si>
  <si>
    <t>Q9NZ09</t>
  </si>
  <si>
    <t>UBAP1</t>
  </si>
  <si>
    <t>Q9Y2I2</t>
  </si>
  <si>
    <t>NTNG1</t>
  </si>
  <si>
    <t>P25116</t>
  </si>
  <si>
    <t>F2R</t>
  </si>
  <si>
    <t>P52564</t>
  </si>
  <si>
    <t>MAP2K6</t>
  </si>
  <si>
    <t>P20813</t>
  </si>
  <si>
    <t>CYP2B6</t>
  </si>
  <si>
    <t>O95363</t>
  </si>
  <si>
    <t>FARS2</t>
  </si>
  <si>
    <t>Q08881</t>
  </si>
  <si>
    <t>ITK</t>
  </si>
  <si>
    <t>Q4FZB7</t>
  </si>
  <si>
    <t>Suvar4-20 subfamily</t>
  </si>
  <si>
    <t>KMT5B</t>
  </si>
  <si>
    <t>Q86Y97</t>
  </si>
  <si>
    <t>KMT5C</t>
  </si>
  <si>
    <t>Q9NR48</t>
  </si>
  <si>
    <t>ASH1L</t>
  </si>
  <si>
    <t>Q16539</t>
  </si>
  <si>
    <t>MAPK14</t>
  </si>
  <si>
    <t>P07550</t>
  </si>
  <si>
    <t>ADRB2</t>
  </si>
  <si>
    <t>P50336</t>
  </si>
  <si>
    <t>Protoporphyrinogen/coproporphyrinogen oxidase family</t>
  </si>
  <si>
    <t>Protoporphyrinogen oxidase subfamily</t>
  </si>
  <si>
    <t>PPOX</t>
  </si>
  <si>
    <t>O43865</t>
  </si>
  <si>
    <t>AHCYL1</t>
  </si>
  <si>
    <t>P35914</t>
  </si>
  <si>
    <t>HMG-CoA lyase family</t>
  </si>
  <si>
    <t>HMGCL</t>
  </si>
  <si>
    <t>O00244</t>
  </si>
  <si>
    <t>ATX1 family</t>
  </si>
  <si>
    <t>ATOX1</t>
  </si>
  <si>
    <t>Q9UIC8</t>
  </si>
  <si>
    <t>LCMT family</t>
  </si>
  <si>
    <t>LCMT1</t>
  </si>
  <si>
    <t>Grand Total</t>
  </si>
  <si>
    <t>Count of uniprot_id</t>
  </si>
  <si>
    <t>protein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ross_linking_pdbs_protein_family_revised.xlsx]Sheet1!PivotTable2</c:name>
    <c:fmtId val="2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>
              <c15:layout>
                <c:manualLayout>
                  <c:w val="6.0885608856088562E-2"/>
                  <c:h val="6.1340941512125532E-2"/>
                </c:manualLayout>
              </c15:layout>
            </c:ext>
          </c:extLst>
        </c:dLbl>
      </c:pivotFmt>
      <c:pivotFmt>
        <c:idx val="2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4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5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6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7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8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9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0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1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2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3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4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  <c:pivotFmt>
        <c:idx val="15"/>
        <c:spPr>
          <a:solidFill>
            <a:schemeClr val="accent1"/>
          </a:solidFill>
          <a:ln w="25400">
            <a:solidFill>
              <a:schemeClr val="lt1"/>
            </a:solidFill>
          </a:ln>
          <a:effectLst>
            <a:innerShdw blurRad="63500" dist="50800" dir="13500000">
              <a:prstClr val="black">
                <a:alpha val="51000"/>
              </a:prstClr>
            </a:innerShdw>
          </a:effectLst>
          <a:scene3d>
            <a:camera prst="orthographicFront"/>
            <a:lightRig rig="threePt" dir="t"/>
          </a:scene3d>
          <a:sp3d contourW="25400" prstMaterial="plastic">
            <a:bevelT w="114300" prst="artDeco"/>
            <a:contourClr>
              <a:schemeClr val="lt1"/>
            </a:contourClr>
          </a:sp3d>
        </c:spPr>
      </c:pivotFmt>
    </c:pivotFmts>
    <c:view3D>
      <c:rotX val="30"/>
      <c:rotY val="5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4725862219252102E-2"/>
          <c:y val="0.29075291765419481"/>
          <c:w val="0.62896722549902662"/>
          <c:h val="0.69772248868320852"/>
        </c:manualLayout>
      </c:layout>
      <c:pie3DChart>
        <c:varyColors val="1"/>
        <c:ser>
          <c:idx val="0"/>
          <c:order val="0"/>
          <c:tx>
            <c:strRef>
              <c:f>Sheet1!$B$3</c:f>
              <c:strCache>
                <c:ptCount val="1"/>
                <c:pt idx="0">
                  <c:v>Total</c:v>
                </c:pt>
              </c:strCache>
            </c:strRef>
          </c:tx>
          <c:spPr>
            <a:effectLst>
              <a:innerShdw blurRad="63500" dist="50800" dir="13500000">
                <a:prstClr val="black">
                  <a:alpha val="51000"/>
                </a:prstClr>
              </a:innerShdw>
            </a:effectLst>
            <a:scene3d>
              <a:camera prst="orthographicFront"/>
              <a:lightRig rig="threePt" dir="t"/>
            </a:scene3d>
            <a:sp3d prstMaterial="plastic">
              <a:bevelT w="114300" prst="artDeco"/>
              <a:contourClr>
                <a:srgbClr val="000000"/>
              </a:contourClr>
            </a:sp3d>
          </c:spPr>
          <c:explosion val="2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67D-413F-9335-16BB225A08C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67D-413F-9335-16BB225A08C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67D-413F-9335-16BB225A08C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267D-413F-9335-16BB225A08C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267D-413F-9335-16BB225A08C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267D-413F-9335-16BB225A08C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267D-413F-9335-16BB225A08C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267D-413F-9335-16BB225A08C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2CD-4841-9DBD-23A4F6F0033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22CD-4841-9DBD-23A4F6F0033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2CD-4841-9DBD-23A4F6F0033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267D-413F-9335-16BB225A08C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267D-413F-9335-16BB225A08C3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267D-413F-9335-16BB225A08C3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25400">
                <a:solidFill>
                  <a:schemeClr val="lt1"/>
                </a:solidFill>
              </a:ln>
              <a:effectLst>
                <a:innerShdw blurRad="63500" dist="50800" dir="13500000">
                  <a:prstClr val="black">
                    <a:alpha val="51000"/>
                  </a:prstClr>
                </a:innerShdw>
              </a:effectLst>
              <a:scene3d>
                <a:camera prst="orthographicFront"/>
                <a:lightRig rig="threePt" dir="t"/>
              </a:scene3d>
              <a:sp3d contourW="25400" prstMaterial="plastic">
                <a:bevelT w="114300" prst="artDeco"/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D-267D-413F-9335-16BB225A08C3}"/>
              </c:ext>
            </c:extLst>
          </c:dPt>
          <c:dLbls>
            <c:dLbl>
              <c:idx val="9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0885608856088562E-2"/>
                      <c:h val="6.134094151212553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22CD-4841-9DBD-23A4F6F00338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2CD-4841-9DBD-23A4F6F003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4:$A$19</c:f>
              <c:strCache>
                <c:ptCount val="15"/>
                <c:pt idx="0">
                  <c:v>ATPase</c:v>
                </c:pt>
                <c:pt idx="1">
                  <c:v>Channel protein superfamily</c:v>
                </c:pt>
                <c:pt idx="2">
                  <c:v>dehydrogenase</c:v>
                </c:pt>
                <c:pt idx="3">
                  <c:v>G-protein coupled receptor</c:v>
                </c:pt>
                <c:pt idx="4">
                  <c:v>GTPase</c:v>
                </c:pt>
                <c:pt idx="5">
                  <c:v>Hydrolase</c:v>
                </c:pt>
                <c:pt idx="6">
                  <c:v>Kinase</c:v>
                </c:pt>
                <c:pt idx="7">
                  <c:v>Methyltransferase</c:v>
                </c:pt>
                <c:pt idx="8">
                  <c:v>Nuclear hormone receptor</c:v>
                </c:pt>
                <c:pt idx="9">
                  <c:v>Other</c:v>
                </c:pt>
                <c:pt idx="10">
                  <c:v>Oxygenase</c:v>
                </c:pt>
                <c:pt idx="11">
                  <c:v>Peptidase</c:v>
                </c:pt>
                <c:pt idx="12">
                  <c:v>Phosphatase</c:v>
                </c:pt>
                <c:pt idx="13">
                  <c:v>polymerase</c:v>
                </c:pt>
                <c:pt idx="14">
                  <c:v>Reductase</c:v>
                </c:pt>
              </c:strCache>
            </c:strRef>
          </c:cat>
          <c:val>
            <c:numRef>
              <c:f>Sheet1!$B$4:$B$19</c:f>
              <c:numCache>
                <c:formatCode>General</c:formatCode>
                <c:ptCount val="15"/>
                <c:pt idx="0">
                  <c:v>6</c:v>
                </c:pt>
                <c:pt idx="1">
                  <c:v>10</c:v>
                </c:pt>
                <c:pt idx="2">
                  <c:v>21</c:v>
                </c:pt>
                <c:pt idx="3">
                  <c:v>38</c:v>
                </c:pt>
                <c:pt idx="4">
                  <c:v>17</c:v>
                </c:pt>
                <c:pt idx="5">
                  <c:v>9</c:v>
                </c:pt>
                <c:pt idx="6">
                  <c:v>63</c:v>
                </c:pt>
                <c:pt idx="7">
                  <c:v>38</c:v>
                </c:pt>
                <c:pt idx="8">
                  <c:v>15</c:v>
                </c:pt>
                <c:pt idx="9">
                  <c:v>150</c:v>
                </c:pt>
                <c:pt idx="10">
                  <c:v>2</c:v>
                </c:pt>
                <c:pt idx="11">
                  <c:v>15</c:v>
                </c:pt>
                <c:pt idx="12">
                  <c:v>6</c:v>
                </c:pt>
                <c:pt idx="13">
                  <c:v>4</c:v>
                </c:pt>
                <c:pt idx="1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CD-4841-9DBD-23A4F6F00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020436870442532"/>
          <c:y val="0.16883224888002379"/>
          <c:w val="0.21789282499851789"/>
          <c:h val="0.657982997273451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4650</xdr:colOff>
      <xdr:row>3</xdr:row>
      <xdr:rowOff>38100</xdr:rowOff>
    </xdr:from>
    <xdr:to>
      <xdr:col>19</xdr:col>
      <xdr:colOff>508000</xdr:colOff>
      <xdr:row>35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44C43D-8E8D-14C3-4AFC-EE1FCC494F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he, Jianwei" refreshedDate="45154.495654745369" createdVersion="8" refreshedVersion="8" minRefreshableVersion="3" recordCount="404" xr:uid="{00000000-000A-0000-FFFF-FFFF0B000000}">
  <cacheSource type="worksheet">
    <worksheetSource ref="A1:G405" sheet="cross_linking_pdbs_protein_fami"/>
  </cacheSource>
  <cacheFields count="7">
    <cacheField name="uniprot_id" numFmtId="0">
      <sharedItems/>
    </cacheField>
    <cacheField name="Entrez ID" numFmtId="0">
      <sharedItems containsSemiMixedTypes="0" containsString="0" containsNumber="1" containsInteger="1" minValue="19" maxValue="104909134"/>
    </cacheField>
    <cacheField name="superfamily" numFmtId="0">
      <sharedItems containsBlank="1"/>
    </cacheField>
    <cacheField name="family" numFmtId="0">
      <sharedItems containsBlank="1"/>
    </cacheField>
    <cacheField name="subfamily" numFmtId="0">
      <sharedItems containsBlank="1"/>
    </cacheField>
    <cacheField name="HUGO Symbol" numFmtId="0">
      <sharedItems/>
    </cacheField>
    <cacheField name="family_new" numFmtId="0">
      <sharedItems count="15">
        <s v="Nuclear hormone receptor"/>
        <s v="Kinase"/>
        <s v="Other"/>
        <s v="Reductase"/>
        <s v="Peptidase"/>
        <s v="Methyltransferase"/>
        <s v="dehydrogenase"/>
        <s v="G-protein coupled receptor"/>
        <s v="polymerase"/>
        <s v="GTPase"/>
        <s v="Hydrolase"/>
        <s v="Channel protein superfamily"/>
        <s v="Phosphatase"/>
        <s v="Oxygenase"/>
        <s v="ATPa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04">
  <r>
    <s v="P51449"/>
    <n v="6097"/>
    <m/>
    <s v="Nuclear hormone receptor family"/>
    <s v="NR1 subfamily"/>
    <s v="RORC"/>
    <x v="0"/>
  </r>
  <r>
    <s v="P00533"/>
    <n v="1956"/>
    <s v="Protein kinase superfamily"/>
    <s v="Tyr protein kinase family"/>
    <s v="EGF receptor subfamily"/>
    <s v="EGFR"/>
    <x v="1"/>
  </r>
  <r>
    <s v="Q03181"/>
    <n v="5467"/>
    <m/>
    <s v="Nuclear hormone receptor family"/>
    <s v="NR1 subfamily"/>
    <s v="PPARD"/>
    <x v="0"/>
  </r>
  <r>
    <s v="P35968"/>
    <n v="3791"/>
    <s v="Protein kinase superfamily"/>
    <s v="Tyr protein kinase family"/>
    <s v="CSF-1/PDGF receptor subfamily"/>
    <s v="KDR"/>
    <x v="1"/>
  </r>
  <r>
    <s v="Q07869"/>
    <n v="5465"/>
    <m/>
    <s v="Nuclear hormone receptor family"/>
    <s v="NR1 subfamily"/>
    <s v="PPARA"/>
    <x v="0"/>
  </r>
  <r>
    <s v="P61964"/>
    <n v="11091"/>
    <m/>
    <s v="WD repeat WDR5/wds family"/>
    <m/>
    <s v="WDR5"/>
    <x v="2"/>
  </r>
  <r>
    <s v="P04637"/>
    <n v="7157"/>
    <m/>
    <s v="P53 family"/>
    <m/>
    <s v="TP53"/>
    <x v="2"/>
  </r>
  <r>
    <s v="P15121"/>
    <n v="231"/>
    <m/>
    <s v="Aldo/keto reductase family"/>
    <m/>
    <s v="AKR1B1"/>
    <x v="3"/>
  </r>
  <r>
    <s v="Q86U44"/>
    <n v="56339"/>
    <m/>
    <s v="MT-A70-like family"/>
    <m/>
    <s v="METTL3"/>
    <x v="2"/>
  </r>
  <r>
    <s v="P51955"/>
    <n v="4751"/>
    <s v="Protein kinase superfamily"/>
    <s v="NEK Ser/Thr protein kinase family"/>
    <s v="NIMA subfamily"/>
    <s v="NEK2"/>
    <x v="1"/>
  </r>
  <r>
    <s v="Q14680"/>
    <n v="9833"/>
    <s v="Protein kinase superfamily"/>
    <s v="CAMK Ser/Thr protein kinase family"/>
    <s v="SNF1 subfamily"/>
    <s v="MELK"/>
    <x v="1"/>
  </r>
  <r>
    <s v="P19793"/>
    <n v="6256"/>
    <m/>
    <s v="Nuclear hormone receptor family"/>
    <s v="NR2 subfamily"/>
    <s v="RXRA"/>
    <x v="0"/>
  </r>
  <r>
    <s v="P53582"/>
    <n v="23173"/>
    <m/>
    <s v="Peptidase M24A family"/>
    <s v="Methionine aminopeptidase type 1 subfamily"/>
    <s v="METAP1"/>
    <x v="4"/>
  </r>
  <r>
    <s v="O00255"/>
    <n v="4221"/>
    <m/>
    <m/>
    <m/>
    <s v="MEN1"/>
    <x v="2"/>
  </r>
  <r>
    <s v="Q9H7B4"/>
    <n v="64754"/>
    <s v="Class V-like SAM-binding methyltransferase superfamily"/>
    <s v="Histone-lysine methyltransferase family"/>
    <m/>
    <s v="SMYD3"/>
    <x v="5"/>
  </r>
  <r>
    <s v="P10721"/>
    <n v="3815"/>
    <s v="Protein kinase superfamily"/>
    <s v="Tyr protein kinase family"/>
    <s v="CSF-1/PDGF receptor subfamily"/>
    <s v="KIT"/>
    <x v="1"/>
  </r>
  <r>
    <s v="P50053"/>
    <n v="3795"/>
    <m/>
    <s v="Carbohydrate kinase PfkB family"/>
    <m/>
    <s v="KHK"/>
    <x v="1"/>
  </r>
  <r>
    <s v="O75469"/>
    <n v="8856"/>
    <m/>
    <s v="Nuclear hormone receptor family"/>
    <s v="NR1 subfamily"/>
    <s v="NR1I2"/>
    <x v="0"/>
  </r>
  <r>
    <s v="O43318"/>
    <n v="6885"/>
    <s v="Protein kinase superfamily"/>
    <s v="STE Ser/Thr protein kinase family"/>
    <s v="MAP kinase kinase kinase subfamily"/>
    <s v="MAP3K7"/>
    <x v="1"/>
  </r>
  <r>
    <s v="O14733"/>
    <n v="5609"/>
    <s v="Protein kinase superfamily"/>
    <s v="STE Ser/Thr protein kinase family"/>
    <s v="MAP kinase kinase subfamily"/>
    <s v="MAP2K7"/>
    <x v="1"/>
  </r>
  <r>
    <s v="P00352"/>
    <n v="216"/>
    <m/>
    <s v="Aldehyde dehydrogenase family"/>
    <m/>
    <s v="ALDH1A1"/>
    <x v="6"/>
  </r>
  <r>
    <s v="P07333"/>
    <n v="1436"/>
    <s v="Protein kinase superfamily"/>
    <s v="Tyr protein kinase family"/>
    <s v="CSF-1/PDGF receptor subfamily"/>
    <s v="CSF1R"/>
    <x v="1"/>
  </r>
  <r>
    <s v="Q99814"/>
    <n v="2034"/>
    <m/>
    <m/>
    <m/>
    <s v="EPAS1"/>
    <x v="2"/>
  </r>
  <r>
    <s v="P04150"/>
    <n v="2908"/>
    <m/>
    <s v="Nuclear hormone receptor family"/>
    <s v="NR3 subfamily"/>
    <s v="NR3C1"/>
    <x v="0"/>
  </r>
  <r>
    <s v="P08235"/>
    <n v="4306"/>
    <m/>
    <s v="Nuclear hormone receptor family"/>
    <s v="NR3 subfamily"/>
    <s v="NR3C2"/>
    <x v="0"/>
  </r>
  <r>
    <s v="Q9UHD2"/>
    <n v="29110"/>
    <s v="Protein kinase superfamily"/>
    <s v="Ser/Thr protein kinase family"/>
    <s v="I-kappa-B kinase subfamily"/>
    <s v="TBK1"/>
    <x v="1"/>
  </r>
  <r>
    <s v="P53350"/>
    <n v="5347"/>
    <s v="Protein kinase superfamily"/>
    <s v="Ser/Thr protein kinase family"/>
    <s v="CDC5/Polo subfamily"/>
    <s v="PLK1"/>
    <x v="1"/>
  </r>
  <r>
    <s v="P17707"/>
    <n v="262"/>
    <m/>
    <s v="Eukaryotic AdoMetDC family"/>
    <m/>
    <s v="AMD1"/>
    <x v="2"/>
  </r>
  <r>
    <s v="Q96DC9"/>
    <n v="78990"/>
    <m/>
    <s v="Peptidase C65 family"/>
    <m/>
    <s v="OTUB2"/>
    <x v="4"/>
  </r>
  <r>
    <s v="O60760"/>
    <n v="27306"/>
    <s v="GST superfamily"/>
    <s v="Sigma family"/>
    <m/>
    <s v="HPGDS"/>
    <x v="2"/>
  </r>
  <r>
    <s v="Q05397"/>
    <n v="5747"/>
    <s v="Protein kinase superfamily"/>
    <s v="Tyr protein kinase family"/>
    <s v="FAK subfamily"/>
    <s v="PTK2"/>
    <x v="1"/>
  </r>
  <r>
    <s v="Q9BYW2"/>
    <n v="29072"/>
    <s v="Class V-like SAM-binding methyltransferase superfamily"/>
    <s v="Histone-lysine methyltransferase family"/>
    <s v="SET2 subfamily"/>
    <s v="SETD2"/>
    <x v="5"/>
  </r>
  <r>
    <s v="Q09472"/>
    <n v="2033"/>
    <m/>
    <m/>
    <m/>
    <s v="EP300"/>
    <x v="2"/>
  </r>
  <r>
    <s v="P12931"/>
    <n v="6714"/>
    <s v="Protein kinase superfamily"/>
    <s v="Tyr protein kinase family"/>
    <s v="SRC subfamily"/>
    <s v="SRC"/>
    <x v="1"/>
  </r>
  <r>
    <s v="Q13126"/>
    <n v="4507"/>
    <m/>
    <s v="PNP/MTAP phosphorylase family"/>
    <s v="MTAP subfamily"/>
    <s v="MTAP"/>
    <x v="2"/>
  </r>
  <r>
    <s v="P22455"/>
    <n v="2264"/>
    <s v="Protein kinase superfamily"/>
    <s v="Tyr protein kinase family"/>
    <s v="Fibroblast growth factor receptor subfamily"/>
    <s v="FGFR4"/>
    <x v="1"/>
  </r>
  <r>
    <s v="P49356"/>
    <n v="100529261"/>
    <m/>
    <s v="Protein prenyltransferase subunit beta family"/>
    <m/>
    <s v="CHURC1-FNTB"/>
    <x v="2"/>
  </r>
  <r>
    <s v="P13631"/>
    <n v="5916"/>
    <m/>
    <s v="Nuclear hormone receptor family"/>
    <s v="NR1 subfamily"/>
    <s v="RARG"/>
    <x v="0"/>
  </r>
  <r>
    <s v="P08684"/>
    <n v="1576"/>
    <m/>
    <s v="Cytochrome P450 family"/>
    <m/>
    <s v="CYP3A4"/>
    <x v="2"/>
  </r>
  <r>
    <s v="P05091"/>
    <n v="217"/>
    <m/>
    <s v="Aldehyde dehydrogenase family"/>
    <m/>
    <s v="ALDH2"/>
    <x v="6"/>
  </r>
  <r>
    <s v="P23526"/>
    <n v="191"/>
    <m/>
    <s v="Adenosylhomocysteinase family"/>
    <m/>
    <s v="AHCY"/>
    <x v="2"/>
  </r>
  <r>
    <s v="P21554"/>
    <n v="1268"/>
    <m/>
    <s v="G-protein coupled receptor 1 family"/>
    <m/>
    <s v="CNR1"/>
    <x v="7"/>
  </r>
  <r>
    <s v="P31749"/>
    <n v="207"/>
    <s v="Protein kinase superfamily"/>
    <s v="AGC Ser/Thr protein kinase family"/>
    <s v="RAC subfamily"/>
    <s v="AKT1"/>
    <x v="1"/>
  </r>
  <r>
    <s v="Q9UNA4"/>
    <n v="11201"/>
    <m/>
    <s v="DNA polymerase type-Y family"/>
    <m/>
    <s v="POLI"/>
    <x v="8"/>
  </r>
  <r>
    <s v="O75762"/>
    <n v="8989"/>
    <m/>
    <s v="Transient receptor (TC 1.A.4) family"/>
    <m/>
    <s v="TRPA1"/>
    <x v="2"/>
  </r>
  <r>
    <s v="P35557"/>
    <n v="2645"/>
    <m/>
    <s v="Hexokinase family"/>
    <m/>
    <s v="GCK"/>
    <x v="1"/>
  </r>
  <r>
    <s v="P41594"/>
    <n v="2915"/>
    <m/>
    <s v="G-protein coupled receptor 3 family"/>
    <m/>
    <s v="GRM5"/>
    <x v="7"/>
  </r>
  <r>
    <s v="Q02750"/>
    <n v="5604"/>
    <s v="Protein kinase superfamily"/>
    <s v="STE Ser/Thr protein kinase family"/>
    <s v="MAP kinase kinase subfamily"/>
    <s v="MAP2K1"/>
    <x v="1"/>
  </r>
  <r>
    <s v="P11766"/>
    <n v="128"/>
    <m/>
    <s v="Zinc-containing alcohol dehydrogenase family"/>
    <s v="Class-III subfamily"/>
    <s v="ADH5"/>
    <x v="6"/>
  </r>
  <r>
    <s v="P40261"/>
    <n v="4837"/>
    <s v="Class I-like SAM-binding methyltransferase superfamily"/>
    <s v="NNMT/PNMT/TEMT family"/>
    <m/>
    <s v="NNMT"/>
    <x v="5"/>
  </r>
  <r>
    <s v="P28482"/>
    <n v="5594"/>
    <s v="Protein kinase superfamily"/>
    <s v="CMGC Ser/Thr protein kinase family"/>
    <s v="MAP kinase subfamily"/>
    <s v="MAPK1"/>
    <x v="1"/>
  </r>
  <r>
    <s v="Q9NYY3"/>
    <n v="10769"/>
    <s v="Protein kinase superfamily"/>
    <s v="Ser/Thr protein kinase family"/>
    <s v="CDC5/Polo subfamily"/>
    <s v="PLK2"/>
    <x v="1"/>
  </r>
  <r>
    <s v="Q03164"/>
    <n v="4297"/>
    <s v="Class V-like SAM-binding methyltransferase superfamily"/>
    <s v="Histone-lysine methyltransferase family"/>
    <s v="TRX/MLL subfamily"/>
    <s v="KMT2A"/>
    <x v="5"/>
  </r>
  <r>
    <s v="Q9NRG4"/>
    <n v="56950"/>
    <s v="Class V-like SAM-binding methyltransferase superfamily"/>
    <m/>
    <m/>
    <s v="SMYD2"/>
    <x v="5"/>
  </r>
  <r>
    <s v="P51812"/>
    <n v="6197"/>
    <s v="Protein kinase superfamily"/>
    <s v="AGC Ser/Thr protein kinase family"/>
    <s v="S6 kinase subfamily"/>
    <s v="RPS6KA3"/>
    <x v="1"/>
  </r>
  <r>
    <s v="Q8N8N7"/>
    <n v="145482"/>
    <m/>
    <s v="NADP-dependent oxidoreductase L4BD family"/>
    <m/>
    <s v="PTGR2"/>
    <x v="3"/>
  </r>
  <r>
    <s v="O75460"/>
    <n v="2081"/>
    <s v="Protein kinase superfamily"/>
    <s v="Ser/Thr protein kinase family"/>
    <m/>
    <s v="ERN1"/>
    <x v="1"/>
  </r>
  <r>
    <s v="P47895"/>
    <n v="220"/>
    <m/>
    <s v="Aldehyde dehydrogenase family"/>
    <m/>
    <s v="ALDH1A3"/>
    <x v="6"/>
  </r>
  <r>
    <s v="P01116"/>
    <n v="3845"/>
    <s v="Small GTPase superfamily"/>
    <s v="Ras family"/>
    <m/>
    <s v="KRAS"/>
    <x v="9"/>
  </r>
  <r>
    <s v="Q9NSY1"/>
    <n v="55589"/>
    <s v="Protein kinase superfamily"/>
    <s v="Ser/Thr protein kinase family"/>
    <m/>
    <s v="BMP2K"/>
    <x v="1"/>
  </r>
  <r>
    <s v="O15382"/>
    <n v="587"/>
    <m/>
    <s v="Class-IV pyridoxal-phosphate-dependent aminotransferase family"/>
    <m/>
    <s v="BCAT2"/>
    <x v="2"/>
  </r>
  <r>
    <s v="P42336"/>
    <n v="5290"/>
    <m/>
    <s v="PI3/PI4-kinase family"/>
    <m/>
    <s v="PIK3CA"/>
    <x v="1"/>
  </r>
  <r>
    <s v="P0C024"/>
    <n v="283927"/>
    <m/>
    <s v="Nudix hydrolase family"/>
    <s v="PCD1 subfamily"/>
    <s v="NUDT7"/>
    <x v="10"/>
  </r>
  <r>
    <s v="Q99500"/>
    <n v="1903"/>
    <m/>
    <s v="G-protein coupled receptor 1 family"/>
    <m/>
    <s v="S1PR3"/>
    <x v="7"/>
  </r>
  <r>
    <s v="Q9Y253"/>
    <n v="5429"/>
    <m/>
    <s v="DNA polymerase type-Y family"/>
    <m/>
    <s v="POLH"/>
    <x v="8"/>
  </r>
  <r>
    <s v="Q99640"/>
    <n v="9088"/>
    <s v="Protein kinase superfamily"/>
    <s v="Ser/Thr protein kinase family"/>
    <s v="WEE1 subfamily"/>
    <s v="PKMYT1"/>
    <x v="1"/>
  </r>
  <r>
    <s v="P34972"/>
    <n v="1269"/>
    <m/>
    <s v="G-protein coupled receptor 1 family"/>
    <m/>
    <s v="CNR2"/>
    <x v="7"/>
  </r>
  <r>
    <s v="O14976"/>
    <n v="2580"/>
    <s v="Protein kinase superfamily"/>
    <s v="Ser/Thr protein kinase family"/>
    <m/>
    <s v="GAK"/>
    <x v="1"/>
  </r>
  <r>
    <s v="P10826"/>
    <n v="5915"/>
    <m/>
    <s v="Nuclear hormone receptor family"/>
    <s v="NR1 subfamily"/>
    <s v="RARB"/>
    <x v="0"/>
  </r>
  <r>
    <s v="O60701"/>
    <n v="7358"/>
    <m/>
    <s v="UDP-glucose/GDP-mannose dehydrogenase family"/>
    <m/>
    <s v="UGDH"/>
    <x v="6"/>
  </r>
  <r>
    <s v="P34913"/>
    <n v="2053"/>
    <s v="AB hydrolase superfamily"/>
    <s v="Epoxide hydrolase family"/>
    <m/>
    <s v="EPHX2"/>
    <x v="10"/>
  </r>
  <r>
    <s v="P61586"/>
    <n v="387"/>
    <s v="Small GTPase superfamily"/>
    <s v="Rho family"/>
    <m/>
    <s v="RHOA"/>
    <x v="9"/>
  </r>
  <r>
    <s v="P16234"/>
    <n v="5156"/>
    <s v="Protein kinase superfamily"/>
    <s v="Tyr protein kinase family"/>
    <s v="CSF-1/PDGF receptor subfamily"/>
    <s v="PDGFRA"/>
    <x v="1"/>
  </r>
  <r>
    <s v="P10276"/>
    <n v="5914"/>
    <m/>
    <s v="Nuclear hormone receptor family"/>
    <s v="NR1 subfamily"/>
    <s v="RARA"/>
    <x v="0"/>
  </r>
  <r>
    <s v="P11586"/>
    <n v="4522"/>
    <m/>
    <s v="Tetrahydrofolate dehydrogenase/cyclohydrolase family; Formate--tetrahydrofolate ligase family"/>
    <m/>
    <s v="MTHFD1"/>
    <x v="10"/>
  </r>
  <r>
    <s v="P00390"/>
    <n v="2936"/>
    <m/>
    <s v="Class-I pyridine nucleotide-disulfide oxidoreductase family"/>
    <m/>
    <s v="GSR"/>
    <x v="3"/>
  </r>
  <r>
    <s v="O94788"/>
    <n v="8854"/>
    <m/>
    <s v="Aldehyde dehydrogenase family"/>
    <m/>
    <s v="ALDH1A2"/>
    <x v="6"/>
  </r>
  <r>
    <s v="P36888"/>
    <n v="2322"/>
    <s v="Protein kinase superfamily"/>
    <s v="Tyr protein kinase family"/>
    <s v="CSF-1/PDGF receptor subfamily"/>
    <s v="FLT3"/>
    <x v="1"/>
  </r>
  <r>
    <s v="Q15858"/>
    <n v="6335"/>
    <m/>
    <s v="Sodium channel (TC 1.A.1.10) family"/>
    <s v="Nav1.7/SCN9A subfamily"/>
    <s v="SCN9A"/>
    <x v="11"/>
  </r>
  <r>
    <s v="P14061"/>
    <n v="3292"/>
    <m/>
    <s v="Short-chain dehydrogenases/reductases (SDR) family"/>
    <m/>
    <s v="HSD17B1"/>
    <x v="6"/>
  </r>
  <r>
    <s v="Q9UGL1"/>
    <n v="10765"/>
    <m/>
    <s v="JARID1 histone demethylase family"/>
    <m/>
    <s v="KDM5B"/>
    <x v="2"/>
  </r>
  <r>
    <s v="P08913"/>
    <n v="150"/>
    <m/>
    <s v="G-protein coupled receptor 1 family"/>
    <s v="Adrenergic receptor subfamily"/>
    <s v="ADRA2A"/>
    <x v="7"/>
  </r>
  <r>
    <s v="Q8N4J0"/>
    <n v="138199"/>
    <m/>
    <s v="Carnosine N-methyltransferase family"/>
    <m/>
    <s v="CARNMT1"/>
    <x v="5"/>
  </r>
  <r>
    <s v="P08134"/>
    <n v="389"/>
    <s v="Small GTPase superfamily"/>
    <s v="Rho family"/>
    <m/>
    <s v="RHOC"/>
    <x v="9"/>
  </r>
  <r>
    <s v="P78363"/>
    <n v="24"/>
    <s v="ABC transporter superfamily"/>
    <s v="ABCA family"/>
    <m/>
    <s v="ABCA4"/>
    <x v="2"/>
  </r>
  <r>
    <s v="P20839"/>
    <n v="3614"/>
    <m/>
    <s v="IMPDH/GMPR family"/>
    <m/>
    <s v="IMPDH1"/>
    <x v="2"/>
  </r>
  <r>
    <s v="Q9GZU1"/>
    <n v="57192"/>
    <m/>
    <s v="Transient receptor (TC 1.A.4) family"/>
    <s v="Polycystin subfamily"/>
    <s v="MCOLN1"/>
    <x v="2"/>
  </r>
  <r>
    <s v="Q99986"/>
    <n v="7443"/>
    <s v="Protein kinase superfamily"/>
    <s v="CK1 Ser/Thr protein kinase family"/>
    <s v="VRK subfamily"/>
    <s v="VRK1"/>
    <x v="1"/>
  </r>
  <r>
    <s v="Q01650"/>
    <n v="8140"/>
    <s v="Amino acid-polyamine-organocation (APC) superfamily"/>
    <s v="L-type amino acid transporter (LAT) (TC 2.A.3.8) family"/>
    <m/>
    <s v="SLC7A5"/>
    <x v="2"/>
  </r>
  <r>
    <s v="P21728"/>
    <n v="1812"/>
    <m/>
    <s v="G-protein coupled receptor 1 family"/>
    <m/>
    <s v="DRD1"/>
    <x v="7"/>
  </r>
  <r>
    <s v="P07711"/>
    <n v="1514"/>
    <m/>
    <s v="Peptidase C1 family"/>
    <m/>
    <s v="CTSL"/>
    <x v="4"/>
  </r>
  <r>
    <s v="P61006"/>
    <n v="4218"/>
    <s v="Small GTPase superfamily"/>
    <s v="Rab family"/>
    <m/>
    <s v="RAB8A"/>
    <x v="9"/>
  </r>
  <r>
    <s v="Q9H3H5"/>
    <n v="1798"/>
    <m/>
    <s v="Glycosyltransferase 4 family"/>
    <m/>
    <s v="DPAGT1"/>
    <x v="2"/>
  </r>
  <r>
    <s v="Q9HAN9"/>
    <n v="64802"/>
    <m/>
    <s v="Eukaryotic NMN adenylyltransferase family"/>
    <m/>
    <s v="NMNAT1"/>
    <x v="2"/>
  </r>
  <r>
    <s v="Q9Y530"/>
    <n v="221443"/>
    <m/>
    <m/>
    <m/>
    <s v="OARD1"/>
    <x v="2"/>
  </r>
  <r>
    <s v="P26358"/>
    <n v="1786"/>
    <s v="Class I-like SAM-binding methyltransferase superfamily"/>
    <s v="C5-methyltransferase family"/>
    <m/>
    <s v="DNMT1"/>
    <x v="5"/>
  </r>
  <r>
    <s v="P06239"/>
    <n v="3932"/>
    <s v="Protein kinase superfamily"/>
    <s v="Tyr protein kinase family"/>
    <s v="SRC subfamily"/>
    <s v="LCK"/>
    <x v="1"/>
  </r>
  <r>
    <s v="Q2M2I8"/>
    <n v="22848"/>
    <s v="Protein kinase superfamily"/>
    <s v="Ser/Thr protein kinase family"/>
    <m/>
    <s v="AAK1"/>
    <x v="1"/>
  </r>
  <r>
    <s v="P35398"/>
    <n v="6095"/>
    <m/>
    <s v="Nuclear hormone receptor family"/>
    <s v="NR1 subfamily"/>
    <s v="RORA"/>
    <x v="0"/>
  </r>
  <r>
    <s v="P67775"/>
    <n v="5515"/>
    <m/>
    <s v="PPP phosphatase family"/>
    <s v="PP-1 subfamily"/>
    <s v="PPP2CA"/>
    <x v="12"/>
  </r>
  <r>
    <s v="O75899"/>
    <n v="9568"/>
    <m/>
    <s v="G-protein coupled receptor 3 family"/>
    <s v="GABA-B receptor subfamily"/>
    <s v="GABBR2"/>
    <x v="7"/>
  </r>
  <r>
    <s v="Q96T66"/>
    <n v="349565"/>
    <m/>
    <s v="Eukaryotic NMN adenylyltransferase family"/>
    <m/>
    <s v="NMNAT3"/>
    <x v="2"/>
  </r>
  <r>
    <s v="Q9H9B1"/>
    <n v="79813"/>
    <s v="Class V-like SAM-binding methyltransferase superfamily"/>
    <m/>
    <m/>
    <s v="EHMT1"/>
    <x v="5"/>
  </r>
  <r>
    <s v="Q06278"/>
    <n v="316"/>
    <m/>
    <s v="Xanthine dehydrogenase family"/>
    <m/>
    <s v="AOX1"/>
    <x v="6"/>
  </r>
  <r>
    <s v="Q16740"/>
    <n v="8192"/>
    <m/>
    <s v="Peptidase S14 family"/>
    <m/>
    <s v="CLPP"/>
    <x v="4"/>
  </r>
  <r>
    <s v="Q9UBS5"/>
    <n v="2550"/>
    <m/>
    <s v="G-protein coupled receptor 3 family"/>
    <s v="GABA-B receptor subfamily"/>
    <s v="GABBR1"/>
    <x v="7"/>
  </r>
  <r>
    <s v="Q9Y4B6"/>
    <n v="9730"/>
    <m/>
    <s v="VPRBP/DCAF1 family"/>
    <m/>
    <s v="DCAF1"/>
    <x v="2"/>
  </r>
  <r>
    <s v="Q96C45"/>
    <n v="54986"/>
    <s v="Protein kinase superfamily"/>
    <s v="Ser/Thr protein kinase family"/>
    <s v="APG1/unc-51/ULK1 subfamily"/>
    <s v="ULK4"/>
    <x v="1"/>
  </r>
  <r>
    <s v="Q8IZF0"/>
    <n v="259232"/>
    <m/>
    <s v="NALCN family"/>
    <m/>
    <s v="NALCN"/>
    <x v="2"/>
  </r>
  <r>
    <s v="P23378"/>
    <n v="2731"/>
    <m/>
    <s v="GcvP family"/>
    <m/>
    <s v="GLDC"/>
    <x v="2"/>
  </r>
  <r>
    <s v="Q96KQ7"/>
    <n v="10919"/>
    <s v="Class V-like SAM-binding methyltransferase superfamily"/>
    <s v="Histone-lysine methyltransferase family"/>
    <s v="Suvar3-9 subfamily"/>
    <s v="EHMT2"/>
    <x v="5"/>
  </r>
  <r>
    <s v="Q9H082"/>
    <n v="83452"/>
    <s v="Small GTPase superfamily"/>
    <s v="Rab family"/>
    <m/>
    <s v="RAB33B"/>
    <x v="9"/>
  </r>
  <r>
    <s v="P23921"/>
    <n v="6240"/>
    <m/>
    <s v="Ribonucleoside diphosphate reductase large chain family"/>
    <m/>
    <s v="RRM1"/>
    <x v="3"/>
  </r>
  <r>
    <s v="O43497"/>
    <n v="8913"/>
    <m/>
    <s v="Calcium channel alpha-1 subunit (TC 1.A.1.11) family"/>
    <s v="CACNA1G subfamily"/>
    <s v="CACNA1G"/>
    <x v="11"/>
  </r>
  <r>
    <s v="P36544"/>
    <n v="1139"/>
    <m/>
    <s v="Ligand-gated ion channel (TC 1.A.9) family"/>
    <s v="Acetylcholine receptor (TC 1.A.9.1) subfamily"/>
    <s v="CHRNA7"/>
    <x v="11"/>
  </r>
  <r>
    <s v="Q14534"/>
    <n v="6713"/>
    <m/>
    <s v="Squalene monooxygenase family"/>
    <m/>
    <s v="SQLE"/>
    <x v="13"/>
  </r>
  <r>
    <s v="P41143"/>
    <n v="4985"/>
    <m/>
    <s v="G-protein coupled receptor 1 family"/>
    <m/>
    <s v="OPRD1"/>
    <x v="7"/>
  </r>
  <r>
    <s v="Q16531"/>
    <n v="1642"/>
    <m/>
    <s v="DDB1 family"/>
    <m/>
    <s v="DDB1"/>
    <x v="2"/>
  </r>
  <r>
    <s v="P53611"/>
    <n v="5876"/>
    <m/>
    <s v="Protein prenyltransferase subunit beta family"/>
    <m/>
    <s v="RABGGTB"/>
    <x v="2"/>
  </r>
  <r>
    <s v="O43148"/>
    <n v="8731"/>
    <s v="Class I-like SAM-binding methyltransferase superfamily"/>
    <s v="mRNA cap 0 methyltransferase family"/>
    <m/>
    <s v="RNMT"/>
    <x v="5"/>
  </r>
  <r>
    <s v="Q7L8A9"/>
    <n v="22846"/>
    <s v="Transglutaminase-like superfamily"/>
    <s v="Vasohibin family"/>
    <m/>
    <s v="VASH1"/>
    <x v="2"/>
  </r>
  <r>
    <s v="P62136"/>
    <n v="5499"/>
    <m/>
    <s v="PPP phosphatase family"/>
    <s v="PP-1 subfamily"/>
    <s v="PPP1CA"/>
    <x v="12"/>
  </r>
  <r>
    <s v="P15498"/>
    <n v="7409"/>
    <m/>
    <m/>
    <m/>
    <s v="VAV1"/>
    <x v="2"/>
  </r>
  <r>
    <s v="Q16878"/>
    <n v="1036"/>
    <m/>
    <s v="Cysteine dioxygenase family"/>
    <m/>
    <s v="CDO1"/>
    <x v="13"/>
  </r>
  <r>
    <s v="Q5W0Z9"/>
    <n v="253832"/>
    <m/>
    <s v="DHHC palmitoyltransferase family"/>
    <m/>
    <s v="ZDHHC20"/>
    <x v="2"/>
  </r>
  <r>
    <s v="Q01469"/>
    <n v="2171"/>
    <s v="Calycin superfamily"/>
    <s v="Fatty-acid binding protein (FABP) family"/>
    <m/>
    <s v="FABP5"/>
    <x v="2"/>
  </r>
  <r>
    <s v="Q86W56"/>
    <n v="670"/>
    <m/>
    <s v="Poly(ADP-ribose) glycohydrolase family"/>
    <m/>
    <s v="BPHL"/>
    <x v="10"/>
  </r>
  <r>
    <s v="O95467"/>
    <n v="2778"/>
    <m/>
    <s v="NESP55 family"/>
    <m/>
    <s v="GNAS"/>
    <x v="2"/>
  </r>
  <r>
    <s v="Q13630"/>
    <n v="7264"/>
    <m/>
    <s v="NAD(P)-dependent epimerase/dehydratase family"/>
    <s v="Fucose synthase subfamily"/>
    <s v="GFUS"/>
    <x v="2"/>
  </r>
  <r>
    <s v="O96028"/>
    <n v="7468"/>
    <s v="Class V-like SAM-binding methyltransferase superfamily"/>
    <s v="Histone-lysine methyltransferase family"/>
    <s v="SET2 subfamily"/>
    <s v="NSD2"/>
    <x v="5"/>
  </r>
  <r>
    <s v="P26447"/>
    <n v="6275"/>
    <m/>
    <s v="S-100 family"/>
    <m/>
    <s v="S100A4"/>
    <x v="2"/>
  </r>
  <r>
    <s v="Q9Y223"/>
    <n v="10020"/>
    <m/>
    <s v="UDP-N-acetylglucosamine 2-epimerase family; ROK (NagC/XylR) family"/>
    <m/>
    <s v="GNE"/>
    <x v="2"/>
  </r>
  <r>
    <s v="P58753"/>
    <n v="114609"/>
    <m/>
    <m/>
    <m/>
    <s v="TIRAP"/>
    <x v="2"/>
  </r>
  <r>
    <s v="P13995"/>
    <n v="10797"/>
    <m/>
    <s v="Tetrahydrofolate dehydrogenase/cyclohydrolase family"/>
    <m/>
    <s v="MTHFD2"/>
    <x v="10"/>
  </r>
  <r>
    <s v="P35270"/>
    <n v="6697"/>
    <m/>
    <s v="Sepiapterin reductase family"/>
    <m/>
    <s v="SPR"/>
    <x v="3"/>
  </r>
  <r>
    <s v="Q9GZN0"/>
    <n v="54112"/>
    <m/>
    <s v="G-protein coupled receptor 1 family"/>
    <m/>
    <s v="GPR88"/>
    <x v="7"/>
  </r>
  <r>
    <s v="Q8TCB7"/>
    <n v="131965"/>
    <s v="Methyltransferase superfamily"/>
    <s v="METL family"/>
    <m/>
    <s v="METTL6"/>
    <x v="5"/>
  </r>
  <r>
    <s v="P16435"/>
    <n v="5447"/>
    <m/>
    <s v="NADPH--cytochrome P450 reductase family; Flavodoxin family; Flavoprotein pyridine nucleotide cytochrome reductase family"/>
    <m/>
    <s v="POR"/>
    <x v="3"/>
  </r>
  <r>
    <s v="O43252"/>
    <n v="9061"/>
    <m/>
    <s v="APS kinase family; Sulfate adenylyltransferase family"/>
    <m/>
    <s v="PAPSS1"/>
    <x v="1"/>
  </r>
  <r>
    <s v="P60953"/>
    <n v="998"/>
    <s v="Small GTPase superfamily"/>
    <s v="Rho family"/>
    <s v="CDC42 subfamily"/>
    <s v="CDC42"/>
    <x v="9"/>
  </r>
  <r>
    <s v="O43414"/>
    <n v="79033"/>
    <m/>
    <m/>
    <m/>
    <s v="ERI3"/>
    <x v="2"/>
  </r>
  <r>
    <s v="Q15722"/>
    <n v="1241"/>
    <m/>
    <s v="G-protein coupled receptor 1 family"/>
    <m/>
    <s v="LTB4R"/>
    <x v="7"/>
  </r>
  <r>
    <s v="P00325"/>
    <n v="125"/>
    <m/>
    <s v="Zinc-containing alcohol dehydrogenase family"/>
    <m/>
    <s v="ADH1B"/>
    <x v="6"/>
  </r>
  <r>
    <s v="P35998"/>
    <n v="5701"/>
    <m/>
    <s v="AAA ATPase family"/>
    <m/>
    <s v="PSMC2"/>
    <x v="14"/>
  </r>
  <r>
    <s v="P13716"/>
    <n v="210"/>
    <m/>
    <s v="ALAD family"/>
    <m/>
    <s v="ALAD"/>
    <x v="2"/>
  </r>
  <r>
    <s v="O94804"/>
    <n v="6793"/>
    <s v="Protein kinase superfamily"/>
    <s v="STE Ser/Thr protein kinase family"/>
    <s v="STE20 subfamily"/>
    <s v="STK10"/>
    <x v="1"/>
  </r>
  <r>
    <s v="Q9NQ11"/>
    <n v="23400"/>
    <m/>
    <s v="Cation transport ATPase (P-type) (TC 3.A.3) family"/>
    <s v="Type V subfamily"/>
    <s v="ATP13A2"/>
    <x v="14"/>
  </r>
  <r>
    <s v="Q6PHR2"/>
    <n v="25989"/>
    <s v="Protein kinase superfamily"/>
    <s v="Ser/Thr protein kinase family"/>
    <s v="APG1/unc-51/ULK1 subfamily"/>
    <s v="ULK3"/>
    <x v="1"/>
  </r>
  <r>
    <s v="O75908"/>
    <n v="8435"/>
    <m/>
    <s v="Membrane-bound acyltransferase family"/>
    <s v="Sterol o-acyltransferase subfamily"/>
    <s v="SOAT2"/>
    <x v="2"/>
  </r>
  <r>
    <s v="P01112"/>
    <n v="3265"/>
    <s v="Small GTPase superfamily"/>
    <s v="Ras family"/>
    <m/>
    <s v="HRAS"/>
    <x v="9"/>
  </r>
  <r>
    <s v="P07327"/>
    <n v="124"/>
    <m/>
    <s v="Zinc-containing alcohol dehydrogenase family"/>
    <m/>
    <s v="ADH1A"/>
    <x v="6"/>
  </r>
  <r>
    <s v="P99999"/>
    <n v="54205"/>
    <m/>
    <s v="Cytochrome c family"/>
    <m/>
    <s v="CYCS"/>
    <x v="2"/>
  </r>
  <r>
    <s v="P41145"/>
    <n v="4986"/>
    <m/>
    <s v="G-protein coupled receptor 1 family"/>
    <m/>
    <s v="OPRK1"/>
    <x v="7"/>
  </r>
  <r>
    <s v="Q9NUI1"/>
    <n v="26063"/>
    <m/>
    <s v="Short-chain dehydrogenases/reductases (SDR) family"/>
    <m/>
    <s v="DECR2"/>
    <x v="6"/>
  </r>
  <r>
    <s v="P43250"/>
    <n v="2870"/>
    <s v="Protein kinase superfamily"/>
    <s v="AGC Ser/Thr protein kinase family"/>
    <s v="GPRK subfamily"/>
    <s v="GRK6"/>
    <x v="1"/>
  </r>
  <r>
    <s v="Q14204"/>
    <n v="1778"/>
    <m/>
    <s v="Dynein heavy chain family"/>
    <m/>
    <s v="DYNC1H1"/>
    <x v="2"/>
  </r>
  <r>
    <s v="Q9H867"/>
    <n v="79609"/>
    <s v="Methyltransferase superfamily"/>
    <s v="METTL21 family"/>
    <m/>
    <s v="VCPKMT"/>
    <x v="5"/>
  </r>
  <r>
    <s v="Q13976"/>
    <n v="5592"/>
    <s v="Protein kinase superfamily"/>
    <s v="AGC Ser/Thr protein kinase family"/>
    <s v="cGMP subfamily"/>
    <s v="PRKG1"/>
    <x v="1"/>
  </r>
  <r>
    <s v="Q7RTV0"/>
    <n v="84844"/>
    <m/>
    <s v="PHF5 family"/>
    <m/>
    <s v="PHF5A"/>
    <x v="2"/>
  </r>
  <r>
    <s v="Q06187"/>
    <n v="695"/>
    <s v="Protein kinase superfamily"/>
    <s v="Tyr protein kinase family"/>
    <s v="TEC subfamily"/>
    <s v="BTK"/>
    <x v="1"/>
  </r>
  <r>
    <s v="P28329"/>
    <n v="1103"/>
    <m/>
    <s v="Carnitine/choline acetyltransferase family"/>
    <m/>
    <s v="CHAT"/>
    <x v="2"/>
  </r>
  <r>
    <s v="P62745"/>
    <n v="388"/>
    <s v="Small GTPase superfamily"/>
    <s v="Rho family"/>
    <m/>
    <s v="RHOB"/>
    <x v="9"/>
  </r>
  <r>
    <s v="P62820"/>
    <n v="5861"/>
    <s v="Small GTPase superfamily"/>
    <s v="Rab family"/>
    <m/>
    <s v="RAB1A"/>
    <x v="9"/>
  </r>
  <r>
    <s v="Q9H228"/>
    <n v="53637"/>
    <m/>
    <s v="G-protein coupled receptor 1 family"/>
    <m/>
    <s v="S1PR5"/>
    <x v="7"/>
  </r>
  <r>
    <s v="P29274"/>
    <n v="135"/>
    <m/>
    <s v="G-protein coupled receptor 1 family"/>
    <m/>
    <s v="ADORA2A"/>
    <x v="7"/>
  </r>
  <r>
    <s v="Q9NYL2"/>
    <n v="51776"/>
    <s v="Protein kinase superfamily"/>
    <s v="STE Ser/Thr protein kinase family"/>
    <s v="MAP kinase kinase kinase subfamily"/>
    <s v="MAP3K20"/>
    <x v="1"/>
  </r>
  <r>
    <s v="P20337"/>
    <n v="5865"/>
    <s v="Small GTPase superfamily"/>
    <s v="Rab family"/>
    <m/>
    <s v="RAB3B"/>
    <x v="9"/>
  </r>
  <r>
    <s v="Q9P2T1"/>
    <n v="51292"/>
    <m/>
    <s v="IMPDH/GMPR family"/>
    <s v="GuaC type 1 subfamily"/>
    <s v="GMPR2"/>
    <x v="2"/>
  </r>
  <r>
    <s v="Q9UBT2"/>
    <n v="10054"/>
    <m/>
    <s v="Ubiquitin-activating E1 family"/>
    <m/>
    <s v="UBA2"/>
    <x v="2"/>
  </r>
  <r>
    <s v="Q6PL18"/>
    <n v="29028"/>
    <m/>
    <s v="AAA ATPase family"/>
    <m/>
    <s v="ATAD2"/>
    <x v="14"/>
  </r>
  <r>
    <s v="Q16875"/>
    <n v="5209"/>
    <m/>
    <s v="Phosphoglycerate mutase family"/>
    <m/>
    <s v="PFKFB3"/>
    <x v="2"/>
  </r>
  <r>
    <s v="Q00536"/>
    <n v="5127"/>
    <s v="Protein kinase superfamily"/>
    <s v="CMGC Ser/Thr protein kinase family"/>
    <s v="CDC2/CDKX subfamily"/>
    <s v="CDK16"/>
    <x v="1"/>
  </r>
  <r>
    <s v="Q7L2J0"/>
    <n v="56257"/>
    <s v="Methyltransferase superfamily"/>
    <m/>
    <m/>
    <s v="MEPCE"/>
    <x v="5"/>
  </r>
  <r>
    <s v="Q13936"/>
    <n v="775"/>
    <m/>
    <s v="Calcium channel alpha-1 subunit (TC 1.A.1.11) family"/>
    <s v="CACNA1C subfamily"/>
    <s v="CACNA1C"/>
    <x v="11"/>
  </r>
  <r>
    <s v="O60502"/>
    <n v="10724"/>
    <m/>
    <s v="Glycosyl hydrolase 84 family"/>
    <m/>
    <s v="OGA"/>
    <x v="10"/>
  </r>
  <r>
    <s v="P28222"/>
    <n v="3351"/>
    <m/>
    <s v="G-protein coupled receptor 1 family"/>
    <m/>
    <s v="HTR1B"/>
    <x v="7"/>
  </r>
  <r>
    <s v="P00742"/>
    <n v="2159"/>
    <m/>
    <s v="Peptidase S1 family"/>
    <m/>
    <s v="F10"/>
    <x v="4"/>
  </r>
  <r>
    <s v="Q96GG9"/>
    <n v="54165"/>
    <m/>
    <m/>
    <m/>
    <s v="DCUN1D1"/>
    <x v="2"/>
  </r>
  <r>
    <s v="P21917"/>
    <n v="1815"/>
    <m/>
    <s v="G-protein coupled receptor 1 family"/>
    <m/>
    <s v="DRD4"/>
    <x v="7"/>
  </r>
  <r>
    <s v="Q8TEA1"/>
    <n v="221078"/>
    <s v="Class I-like SAM-binding methyltransferase superfamily"/>
    <s v="RsmB/NOP family"/>
    <m/>
    <s v="NSUN6"/>
    <x v="5"/>
  </r>
  <r>
    <s v="P00749"/>
    <n v="5328"/>
    <m/>
    <s v="Peptidase S1 family"/>
    <m/>
    <s v="PLAU"/>
    <x v="4"/>
  </r>
  <r>
    <s v="P25105"/>
    <n v="5724"/>
    <m/>
    <s v="G-protein coupled receptor 1 family"/>
    <m/>
    <s v="PTAFR"/>
    <x v="7"/>
  </r>
  <r>
    <s v="Q9NW15"/>
    <n v="55129"/>
    <m/>
    <s v="Anoctamin family"/>
    <m/>
    <s v="ANO10"/>
    <x v="2"/>
  </r>
  <r>
    <s v="O43924"/>
    <n v="5147"/>
    <m/>
    <s v="PDE6D/unc-119 family"/>
    <m/>
    <s v="PDE6D"/>
    <x v="2"/>
  </r>
  <r>
    <s v="P18146"/>
    <n v="1958"/>
    <m/>
    <s v="EGR C2H2-type zinc-finger protein family"/>
    <m/>
    <s v="EGR1"/>
    <x v="2"/>
  </r>
  <r>
    <s v="Q04724"/>
    <n v="7088"/>
    <m/>
    <s v="WD repeat Groucho/TLE family"/>
    <m/>
    <s v="TLE1"/>
    <x v="2"/>
  </r>
  <r>
    <s v="P35499"/>
    <n v="6329"/>
    <m/>
    <s v="Sodium channel (TC 1.A.1.10) family"/>
    <s v="Nav1.4/SCN4A subfamily"/>
    <s v="SCN4A"/>
    <x v="11"/>
  </r>
  <r>
    <s v="Q86V24"/>
    <n v="79602"/>
    <m/>
    <s v="ADIPOR family"/>
    <m/>
    <s v="ADIPOR2"/>
    <x v="2"/>
  </r>
  <r>
    <s v="Q86W50"/>
    <n v="79066"/>
    <s v="Methyltransferase superfamily"/>
    <s v="METTL16/RlmF family"/>
    <m/>
    <s v="METTL16"/>
    <x v="5"/>
  </r>
  <r>
    <s v="P42356"/>
    <n v="5297"/>
    <m/>
    <s v="PI3/PI4-kinase family"/>
    <s v="Type III PI4K subfamily"/>
    <s v="PI4KA"/>
    <x v="1"/>
  </r>
  <r>
    <s v="P61026"/>
    <n v="10890"/>
    <s v="Small GTPase superfamily"/>
    <s v="Rab family"/>
    <m/>
    <s v="RAB10"/>
    <x v="9"/>
  </r>
  <r>
    <s v="O94762"/>
    <n v="9400"/>
    <m/>
    <s v="Helicase family"/>
    <s v="RecQ subfamily"/>
    <s v="RECQL5"/>
    <x v="2"/>
  </r>
  <r>
    <s v="O14656"/>
    <n v="1861"/>
    <m/>
    <s v="ClpA/ClpB family"/>
    <s v="Torsin subfamily"/>
    <s v="TOR1A"/>
    <x v="2"/>
  </r>
  <r>
    <s v="Q9Y617"/>
    <n v="29968"/>
    <m/>
    <s v="Class-V pyridoxal-phosphate-dependent aminotransferase family"/>
    <s v="SerC subfamily"/>
    <s v="PSAT1"/>
    <x v="2"/>
  </r>
  <r>
    <s v="P40938"/>
    <n v="5983"/>
    <m/>
    <s v="Activator 1 small subunits family"/>
    <m/>
    <s v="RFC3"/>
    <x v="2"/>
  </r>
  <r>
    <s v="Q9H490"/>
    <n v="128869"/>
    <m/>
    <s v="PIGU family"/>
    <m/>
    <s v="PIGU"/>
    <x v="2"/>
  </r>
  <r>
    <s v="Q9NY46"/>
    <n v="6328"/>
    <m/>
    <s v="Sodium channel (TC 1.A.1.10) family"/>
    <s v="Nav1.3/SCN3A subfamily"/>
    <s v="SCN3A"/>
    <x v="11"/>
  </r>
  <r>
    <s v="Q96LB1"/>
    <n v="117194"/>
    <m/>
    <s v="G-protein coupled receptor 1 family"/>
    <s v="Mas subfamily"/>
    <s v="MRGPRX2"/>
    <x v="7"/>
  </r>
  <r>
    <s v="P48546"/>
    <n v="2696"/>
    <m/>
    <s v="G-protein coupled receptor 2 family"/>
    <m/>
    <s v="GIPR"/>
    <x v="7"/>
  </r>
  <r>
    <s v="O95477"/>
    <n v="19"/>
    <s v="ABC transporter superfamily"/>
    <s v="ABCA family"/>
    <m/>
    <s v="ABCA1"/>
    <x v="2"/>
  </r>
  <r>
    <s v="P25090"/>
    <n v="2358"/>
    <m/>
    <s v="G-protein coupled receptor 1 family"/>
    <m/>
    <s v="FPR2"/>
    <x v="7"/>
  </r>
  <r>
    <s v="Q92918"/>
    <n v="11184"/>
    <s v="Protein kinase superfamily"/>
    <s v="STE Ser/Thr protein kinase family"/>
    <s v="STE20 subfamily"/>
    <s v="MAP4K1"/>
    <x v="1"/>
  </r>
  <r>
    <s v="Q9Y3I0"/>
    <n v="51493"/>
    <m/>
    <s v="RtcB family"/>
    <m/>
    <s v="RTCB"/>
    <x v="2"/>
  </r>
  <r>
    <s v="Q99496"/>
    <n v="6045"/>
    <m/>
    <m/>
    <m/>
    <s v="RNF2"/>
    <x v="2"/>
  </r>
  <r>
    <s v="Q14416"/>
    <n v="2912"/>
    <m/>
    <s v="G-protein coupled receptor 3 family"/>
    <m/>
    <s v="GRM2"/>
    <x v="7"/>
  </r>
  <r>
    <s v="O14744"/>
    <n v="10419"/>
    <s v="Class I-like SAM-binding methyltransferase superfamily"/>
    <s v="Protein arginine N-methyltransferase family"/>
    <m/>
    <s v="PRMT5"/>
    <x v="5"/>
  </r>
  <r>
    <s v="Q99685"/>
    <n v="11343"/>
    <s v="AB hydrolase superfamily"/>
    <s v="Monoacylglycerol lipase family"/>
    <m/>
    <s v="MGLL"/>
    <x v="10"/>
  </r>
  <r>
    <s v="Q5T9L3"/>
    <n v="79971"/>
    <m/>
    <s v="Wntless family"/>
    <m/>
    <s v="WLS"/>
    <x v="2"/>
  </r>
  <r>
    <s v="O43929"/>
    <n v="5000"/>
    <m/>
    <s v="ORC4 family"/>
    <m/>
    <s v="ORC4"/>
    <x v="2"/>
  </r>
  <r>
    <s v="Q92847"/>
    <n v="2693"/>
    <m/>
    <s v="G-protein coupled receptor 1 family"/>
    <m/>
    <s v="GHSR"/>
    <x v="7"/>
  </r>
  <r>
    <s v="P60900"/>
    <n v="5687"/>
    <m/>
    <s v="Peptidase T1A family"/>
    <m/>
    <s v="PSMA6"/>
    <x v="4"/>
  </r>
  <r>
    <s v="Q8WWN8"/>
    <n v="64411"/>
    <m/>
    <m/>
    <m/>
    <s v="ARAP3"/>
    <x v="2"/>
  </r>
  <r>
    <s v="O15111"/>
    <n v="1147"/>
    <s v="Protein kinase superfamily"/>
    <s v="Ser/Thr protein kinase family"/>
    <s v="I-kappa-B kinase subfamily"/>
    <s v="CHUK"/>
    <x v="1"/>
  </r>
  <r>
    <s v="P31639"/>
    <n v="6524"/>
    <m/>
    <s v="Sodium:solute symporter (SSF) (TC 2.A.21) family"/>
    <m/>
    <s v="SLC5A2"/>
    <x v="2"/>
  </r>
  <r>
    <s v="P58743"/>
    <n v="375611"/>
    <m/>
    <s v="SLC26A/SulP transporter (TC 2.A.53) family"/>
    <m/>
    <s v="SLC26A5"/>
    <x v="2"/>
  </r>
  <r>
    <s v="Q9UDY8"/>
    <n v="10892"/>
    <m/>
    <s v="Peptidase C14B family"/>
    <m/>
    <s v="MALT1"/>
    <x v="4"/>
  </r>
  <r>
    <s v="Q15562"/>
    <n v="8463"/>
    <m/>
    <m/>
    <m/>
    <s v="TEAD2"/>
    <x v="2"/>
  </r>
  <r>
    <s v="Q96EP0"/>
    <n v="55072"/>
    <m/>
    <s v="RBR family"/>
    <m/>
    <s v="RNF31"/>
    <x v="2"/>
  </r>
  <r>
    <s v="Q9Y271"/>
    <n v="10800"/>
    <m/>
    <s v="G-protein coupled receptor 1 family"/>
    <m/>
    <s v="CYSLTR1"/>
    <x v="7"/>
  </r>
  <r>
    <s v="Q08209"/>
    <n v="5530"/>
    <m/>
    <s v="PPP phosphatase family"/>
    <s v="PP-2B subfamily"/>
    <s v="PPP3CA"/>
    <x v="12"/>
  </r>
  <r>
    <s v="Q9H040"/>
    <n v="83932"/>
    <m/>
    <s v="Spartan family"/>
    <m/>
    <s v="SPRTN"/>
    <x v="2"/>
  </r>
  <r>
    <s v="Q12830"/>
    <n v="2186"/>
    <m/>
    <s v="PBTF family"/>
    <m/>
    <s v="BPTF"/>
    <x v="2"/>
  </r>
  <r>
    <s v="O75874"/>
    <n v="3417"/>
    <m/>
    <s v="Isocitrate and isopropylmalate dehydrogenases family"/>
    <m/>
    <s v="IDH1"/>
    <x v="6"/>
  </r>
  <r>
    <s v="P43681"/>
    <n v="1137"/>
    <m/>
    <s v="Ligand-gated ion channel (TC 1.A.9) family"/>
    <s v="Acetylcholine receptor (TC 1.A.9.1) subfamily"/>
    <s v="CHRNA4"/>
    <x v="11"/>
  </r>
  <r>
    <s v="Q13523"/>
    <n v="8899"/>
    <s v="Protein kinase superfamily"/>
    <s v="CMGC Ser/Thr protein kinase family"/>
    <m/>
    <s v="PRPF4B"/>
    <x v="1"/>
  </r>
  <r>
    <s v="P63000"/>
    <n v="5879"/>
    <s v="Small GTPase superfamily"/>
    <s v="Rho family"/>
    <m/>
    <s v="RAC1"/>
    <x v="9"/>
  </r>
  <r>
    <s v="Q92830"/>
    <n v="2648"/>
    <m/>
    <s v="Acetyltransferase family"/>
    <s v="GCN5 subfamily"/>
    <s v="KAT2A"/>
    <x v="2"/>
  </r>
  <r>
    <s v="P54753"/>
    <n v="2049"/>
    <s v="Protein kinase superfamily"/>
    <s v="Tyr protein kinase family"/>
    <s v="Ephrin receptor subfamily"/>
    <s v="EPHB3"/>
    <x v="1"/>
  </r>
  <r>
    <s v="Q8IXL7"/>
    <n v="253827"/>
    <m/>
    <s v="MsrB Met sulfoxide reductase family"/>
    <m/>
    <s v="MSRB3"/>
    <x v="3"/>
  </r>
  <r>
    <s v="P34947"/>
    <n v="2869"/>
    <s v="Protein kinase superfamily"/>
    <s v="AGC Ser/Thr protein kinase family"/>
    <s v="GPRK subfamily"/>
    <s v="GRK5"/>
    <x v="1"/>
  </r>
  <r>
    <s v="Q13324"/>
    <n v="1395"/>
    <m/>
    <s v="G-protein coupled receptor 2 family"/>
    <m/>
    <s v="CRHR2"/>
    <x v="7"/>
  </r>
  <r>
    <s v="P30556"/>
    <n v="185"/>
    <m/>
    <s v="G-protein coupled receptor 1 family"/>
    <m/>
    <s v="AGTR1"/>
    <x v="7"/>
  </r>
  <r>
    <s v="Q9Y6N5"/>
    <n v="58472"/>
    <m/>
    <s v="SQRD family"/>
    <m/>
    <s v="SQOR"/>
    <x v="2"/>
  </r>
  <r>
    <s v="O95251"/>
    <n v="11143"/>
    <m/>
    <s v="MYST (SAS/MOZ) family"/>
    <m/>
    <s v="KAT7"/>
    <x v="2"/>
  </r>
  <r>
    <s v="P43115"/>
    <n v="5733"/>
    <m/>
    <s v="G-protein coupled receptor 1 family"/>
    <m/>
    <s v="PTGER3"/>
    <x v="7"/>
  </r>
  <r>
    <s v="Q14145"/>
    <n v="9817"/>
    <m/>
    <s v="KEAP1 family"/>
    <m/>
    <s v="KEAP1"/>
    <x v="2"/>
  </r>
  <r>
    <s v="Q9BQ69"/>
    <n v="28992"/>
    <m/>
    <m/>
    <m/>
    <s v="MACROD1"/>
    <x v="2"/>
  </r>
  <r>
    <s v="P21926"/>
    <n v="928"/>
    <m/>
    <s v="Tetraspanin (TM4SF) family"/>
    <m/>
    <s v="CD9"/>
    <x v="2"/>
  </r>
  <r>
    <s v="Q15738"/>
    <n v="50814"/>
    <m/>
    <s v="3-beta-HSD family"/>
    <m/>
    <s v="NSDHL"/>
    <x v="2"/>
  </r>
  <r>
    <s v="Q96T88"/>
    <n v="29128"/>
    <m/>
    <m/>
    <m/>
    <s v="UHRF1"/>
    <x v="2"/>
  </r>
  <r>
    <s v="P25103"/>
    <n v="6869"/>
    <m/>
    <s v="G-protein coupled receptor 1 family"/>
    <m/>
    <s v="TACR1"/>
    <x v="7"/>
  </r>
  <r>
    <s v="Q9GZZ9"/>
    <n v="79876"/>
    <m/>
    <s v="Ubiquitin-activating E1 family"/>
    <s v="UBA5 subfamily"/>
    <s v="UBA5"/>
    <x v="2"/>
  </r>
  <r>
    <s v="Q9NRN9"/>
    <n v="29081"/>
    <s v="Methyltransferase superfamily"/>
    <s v="PrmA family"/>
    <m/>
    <s v="METTL5"/>
    <x v="5"/>
  </r>
  <r>
    <s v="P98170"/>
    <n v="331"/>
    <m/>
    <s v="IAP family"/>
    <m/>
    <s v="XIAP"/>
    <x v="2"/>
  </r>
  <r>
    <s v="Q5VT66"/>
    <n v="64757"/>
    <m/>
    <m/>
    <m/>
    <s v="MTARC1"/>
    <x v="2"/>
  </r>
  <r>
    <s v="P43220"/>
    <n v="2740"/>
    <m/>
    <s v="G-protein coupled receptor 2 family"/>
    <m/>
    <s v="GLP1R"/>
    <x v="7"/>
  </r>
  <r>
    <s v="P43116"/>
    <n v="5732"/>
    <m/>
    <s v="G-protein coupled receptor 1 family"/>
    <m/>
    <s v="PTGER2"/>
    <x v="7"/>
  </r>
  <r>
    <s v="Q9UHI5"/>
    <n v="23428"/>
    <s v="Amino acid-polyamine-organocation (APC) superfamily"/>
    <s v="L-type amino acid transporter (LAT) (TC 2.A.3.8) family"/>
    <m/>
    <s v="SLC7A8"/>
    <x v="2"/>
  </r>
  <r>
    <s v="Q9UMN6"/>
    <n v="9757"/>
    <s v="Class V-like SAM-binding methyltransferase superfamily"/>
    <s v="Histone-lysine methyltransferase family"/>
    <s v="TRX/MLL subfamily"/>
    <s v="KMT2B"/>
    <x v="5"/>
  </r>
  <r>
    <s v="Q9NV35"/>
    <n v="55270"/>
    <m/>
    <s v="Nudix hydrolase family"/>
    <m/>
    <s v="NUDT15"/>
    <x v="10"/>
  </r>
  <r>
    <s v="P28062"/>
    <n v="5696"/>
    <m/>
    <s v="Peptidase T1B family"/>
    <m/>
    <s v="PSMB8"/>
    <x v="4"/>
  </r>
  <r>
    <s v="P53667"/>
    <n v="3984"/>
    <s v="Protein kinase superfamily"/>
    <s v="TKL Ser/Thr protein kinase family"/>
    <m/>
    <s v="LIMK1"/>
    <x v="1"/>
  </r>
  <r>
    <s v="Q96SD1"/>
    <n v="64421"/>
    <m/>
    <s v="DNA repair metallo-beta-lactamase (DRMBL) family"/>
    <m/>
    <s v="DCLRE1C"/>
    <x v="2"/>
  </r>
  <r>
    <s v="Q15796"/>
    <n v="4087"/>
    <m/>
    <s v="Dwarfin/SMAD family"/>
    <m/>
    <s v="SMAD2"/>
    <x v="2"/>
  </r>
  <r>
    <s v="Q8NB16"/>
    <n v="197259"/>
    <s v="Protein kinase superfamily"/>
    <m/>
    <m/>
    <s v="MLKL"/>
    <x v="1"/>
  </r>
  <r>
    <s v="P11229"/>
    <n v="1128"/>
    <m/>
    <s v="G-protein coupled receptor 1 family"/>
    <s v="Muscarinic acetylcholine receptor subfamily"/>
    <s v="CHRM1"/>
    <x v="7"/>
  </r>
  <r>
    <s v="P02794"/>
    <n v="2495"/>
    <m/>
    <s v="Ferritin family"/>
    <m/>
    <s v="FTH1"/>
    <x v="2"/>
  </r>
  <r>
    <s v="O15342"/>
    <n v="8992"/>
    <m/>
    <s v="V-ATPase e1/e2 subunit family"/>
    <m/>
    <s v="ATP6V0E1"/>
    <x v="14"/>
  </r>
  <r>
    <s v="P49189"/>
    <n v="223"/>
    <m/>
    <s v="Aldehyde dehydrogenase family"/>
    <m/>
    <s v="ALDH9A1"/>
    <x v="6"/>
  </r>
  <r>
    <s v="Q9Y697"/>
    <n v="9054"/>
    <m/>
    <s v="Class-V pyridoxal-phosphate-dependent aminotransferase family"/>
    <s v="NifS/IscS subfamily"/>
    <s v="NFS1"/>
    <x v="2"/>
  </r>
  <r>
    <s v="O43614"/>
    <n v="3062"/>
    <m/>
    <s v="G-protein coupled receptor 1 family"/>
    <m/>
    <s v="HCRTR2"/>
    <x v="7"/>
  </r>
  <r>
    <s v="Q15561"/>
    <n v="7004"/>
    <m/>
    <m/>
    <m/>
    <s v="TEAD4"/>
    <x v="2"/>
  </r>
  <r>
    <s v="Q96DA2"/>
    <n v="116442"/>
    <s v="Small GTPase superfamily"/>
    <s v="Rab family"/>
    <m/>
    <s v="RAB39B"/>
    <x v="9"/>
  </r>
  <r>
    <s v="Q9UJ70"/>
    <n v="55577"/>
    <m/>
    <s v="Eukaryotic-type N-acetylglucosamine kinase family"/>
    <m/>
    <s v="NAGK"/>
    <x v="1"/>
  </r>
  <r>
    <s v="Q16881"/>
    <n v="7296"/>
    <m/>
    <s v="Class-I pyridine nucleotide-disulfide oxidoreductase family"/>
    <m/>
    <s v="TXNRD1"/>
    <x v="3"/>
  </r>
  <r>
    <s v="P27338"/>
    <n v="4129"/>
    <m/>
    <s v="Flavin monoamine oxidase family"/>
    <m/>
    <s v="MAOB"/>
    <x v="2"/>
  </r>
  <r>
    <s v="P51580"/>
    <n v="7172"/>
    <s v="Class I-like SAM-binding methyltransferase superfamily"/>
    <s v="TPMT family"/>
    <m/>
    <s v="TPMT"/>
    <x v="5"/>
  </r>
  <r>
    <s v="P36959"/>
    <n v="2766"/>
    <m/>
    <s v="IMPDH/GMPR family"/>
    <s v="GuaC type 1 subfamily"/>
    <s v="GMPR"/>
    <x v="2"/>
  </r>
  <r>
    <s v="Q96P11"/>
    <n v="55695"/>
    <s v="Class I-like SAM-binding methyltransferase superfamily"/>
    <s v="RsmB/NOP family"/>
    <m/>
    <s v="NSUN5"/>
    <x v="5"/>
  </r>
  <r>
    <s v="P54687"/>
    <n v="586"/>
    <m/>
    <s v="Class-IV pyridoxal-phosphate-dependent aminotransferase family"/>
    <m/>
    <s v="BCAT1"/>
    <x v="2"/>
  </r>
  <r>
    <s v="O95050"/>
    <n v="11185"/>
    <s v="Class I-like SAM-binding methyltransferase superfamily"/>
    <s v="NNMT/PNMT/TEMT family"/>
    <m/>
    <s v="INMT"/>
    <x v="5"/>
  </r>
  <r>
    <s v="P09622"/>
    <n v="1738"/>
    <m/>
    <s v="Class-I pyridine nucleotide-disulfide oxidoreductase family"/>
    <m/>
    <s v="DLD"/>
    <x v="3"/>
  </r>
  <r>
    <s v="Q96KC2"/>
    <n v="221079"/>
    <s v="Small GTPase superfamily"/>
    <s v="Arf family"/>
    <m/>
    <s v="ARL5B"/>
    <x v="9"/>
  </r>
  <r>
    <s v="P02768"/>
    <n v="213"/>
    <m/>
    <s v="ALB/AFP/VDB family"/>
    <m/>
    <s v="ALB"/>
    <x v="2"/>
  </r>
  <r>
    <s v="Q8IV48"/>
    <n v="90459"/>
    <m/>
    <m/>
    <m/>
    <s v="ERI1"/>
    <x v="2"/>
  </r>
  <r>
    <s v="P06401"/>
    <n v="5241"/>
    <m/>
    <s v="Nuclear hormone receptor family"/>
    <s v="NR3 subfamily"/>
    <s v="PGR"/>
    <x v="0"/>
  </r>
  <r>
    <s v="P29466"/>
    <n v="834"/>
    <m/>
    <s v="Peptidase C14A family"/>
    <m/>
    <s v="CASP1"/>
    <x v="4"/>
  </r>
  <r>
    <s v="Q00796"/>
    <n v="6652"/>
    <m/>
    <s v="Zinc-containing alcohol dehydrogenase family"/>
    <m/>
    <s v="SORD"/>
    <x v="6"/>
  </r>
  <r>
    <s v="P18031"/>
    <n v="5770"/>
    <m/>
    <s v="Protein-tyrosine phosphatase family"/>
    <s v="Non-receptor class 1 subfamily"/>
    <s v="PTPN1"/>
    <x v="12"/>
  </r>
  <r>
    <s v="P12268"/>
    <n v="3615"/>
    <m/>
    <s v="IMPDH/GMPR family"/>
    <m/>
    <s v="IMPDH2"/>
    <x v="2"/>
  </r>
  <r>
    <s v="Q8N4Q0"/>
    <n v="284273"/>
    <m/>
    <s v="Zinc-containing alcohol dehydrogenase family"/>
    <s v="Quinone oxidoreductase subfamily"/>
    <s v="ZADH2"/>
    <x v="6"/>
  </r>
  <r>
    <s v="Q86SX6"/>
    <n v="51218"/>
    <m/>
    <s v="Glutaredoxin family"/>
    <s v="Monothiol subfamily"/>
    <s v="GLRX5"/>
    <x v="2"/>
  </r>
  <r>
    <s v="Q15831"/>
    <n v="6794"/>
    <s v="Protein kinase superfamily"/>
    <s v="CAMK Ser/Thr protein kinase family"/>
    <s v="LKB1 subfamily"/>
    <s v="STK11"/>
    <x v="1"/>
  </r>
  <r>
    <s v="Q9HBL8"/>
    <n v="57407"/>
    <m/>
    <s v="NmrA-type oxidoreductase family"/>
    <m/>
    <s v="NMRAL1"/>
    <x v="3"/>
  </r>
  <r>
    <s v="O95861"/>
    <n v="10380"/>
    <s v="Inositol monophosphatase superfamily"/>
    <m/>
    <m/>
    <s v="BPNT1"/>
    <x v="2"/>
  </r>
  <r>
    <s v="Q9H5I1"/>
    <n v="79723"/>
    <s v="Class V-like SAM-binding methyltransferase superfamily"/>
    <s v="Histone-lysine methyltransferase family"/>
    <s v="Suvar3-9 subfamily"/>
    <s v="SUV39H2"/>
    <x v="5"/>
  </r>
  <r>
    <s v="Q9Y6K1"/>
    <n v="1788"/>
    <s v="Class I-like SAM-binding methyltransferase superfamily"/>
    <s v="C5-methyltransferase family"/>
    <m/>
    <s v="DNMT3A"/>
    <x v="5"/>
  </r>
  <r>
    <s v="Q92794"/>
    <n v="7994"/>
    <m/>
    <s v="MYST (SAS/MOZ) family"/>
    <m/>
    <s v="KAT6A"/>
    <x v="2"/>
  </r>
  <r>
    <s v="Q92993"/>
    <n v="10524"/>
    <m/>
    <s v="MYST (SAS/MOZ) family"/>
    <m/>
    <s v="KAT5"/>
    <x v="2"/>
  </r>
  <r>
    <s v="P11926"/>
    <n v="4953"/>
    <m/>
    <s v="Orn/Lys/Arg decarboxylase class-II family"/>
    <m/>
    <s v="ODC1"/>
    <x v="2"/>
  </r>
  <r>
    <s v="Q96EK6"/>
    <n v="64841"/>
    <m/>
    <s v="Acetyltransferase family"/>
    <s v="GNA1 subfamily"/>
    <s v="GNPNAT1"/>
    <x v="2"/>
  </r>
  <r>
    <s v="Q12923"/>
    <n v="5783"/>
    <m/>
    <s v="Protein-tyrosine phosphatase family"/>
    <s v="Non-receptor class subfamily"/>
    <s v="PTPN13"/>
    <x v="12"/>
  </r>
  <r>
    <s v="Q16611"/>
    <n v="578"/>
    <m/>
    <s v="Bcl-2 family"/>
    <m/>
    <s v="BAK1"/>
    <x v="2"/>
  </r>
  <r>
    <s v="Q8IW19"/>
    <n v="200558"/>
    <m/>
    <s v="APLF family"/>
    <m/>
    <s v="APLF"/>
    <x v="2"/>
  </r>
  <r>
    <s v="O94760"/>
    <n v="23576"/>
    <m/>
    <s v="DDAH family"/>
    <m/>
    <s v="DDAH1"/>
    <x v="2"/>
  </r>
  <r>
    <s v="Q9Y689"/>
    <n v="26225"/>
    <s v="Small GTPase superfamily"/>
    <s v="Arf family"/>
    <m/>
    <s v="ARL5A"/>
    <x v="9"/>
  </r>
  <r>
    <s v="Q9H7Z6"/>
    <n v="84148"/>
    <m/>
    <s v="MYST (SAS/MOZ) family"/>
    <m/>
    <s v="KAT8"/>
    <x v="2"/>
  </r>
  <r>
    <s v="P47989"/>
    <n v="7498"/>
    <m/>
    <s v="Xanthine dehydrogenase family"/>
    <m/>
    <s v="XDH"/>
    <x v="6"/>
  </r>
  <r>
    <s v="P07148"/>
    <n v="2168"/>
    <s v="Calycin superfamily"/>
    <s v="Fatty-acid binding protein (FABP) family"/>
    <m/>
    <s v="FABP1"/>
    <x v="2"/>
  </r>
  <r>
    <s v="Q9Y6A2"/>
    <n v="10858"/>
    <m/>
    <s v="Cytochrome P450 family"/>
    <m/>
    <s v="CYP46A1"/>
    <x v="2"/>
  </r>
  <r>
    <s v="Q96EP1"/>
    <n v="55743"/>
    <m/>
    <s v="CHFR family"/>
    <m/>
    <s v="CHFR"/>
    <x v="2"/>
  </r>
  <r>
    <s v="Q9H1D0"/>
    <n v="55503"/>
    <m/>
    <s v="Transient receptor (TC 1.A.4) family"/>
    <s v="TrpV subfamily"/>
    <s v="TRPV6"/>
    <x v="2"/>
  </r>
  <r>
    <s v="P49368"/>
    <n v="7203"/>
    <m/>
    <s v="TCP-1 chaperonin family"/>
    <m/>
    <s v="CCT3"/>
    <x v="2"/>
  </r>
  <r>
    <s v="P48643"/>
    <n v="22948"/>
    <m/>
    <s v="TCP-1 chaperonin family"/>
    <m/>
    <s v="CCT5"/>
    <x v="2"/>
  </r>
  <r>
    <s v="Q00975"/>
    <n v="774"/>
    <m/>
    <s v="Calcium channel alpha-1 subunit (TC 1.A.1.11) family"/>
    <s v="CACNA1B subfamily"/>
    <s v="CACNA1B"/>
    <x v="11"/>
  </r>
  <r>
    <s v="Q9BZ95"/>
    <n v="54904"/>
    <s v="Class V-like SAM-binding methyltransferase superfamily"/>
    <s v="Histone-lysine methyltransferase family"/>
    <s v="SET2 subfamily"/>
    <s v="NSD3"/>
    <x v="5"/>
  </r>
  <r>
    <s v="P30793"/>
    <n v="2643"/>
    <m/>
    <s v="GTP cyclohydrolase I family"/>
    <m/>
    <s v="GCH1"/>
    <x v="10"/>
  </r>
  <r>
    <s v="Q99437"/>
    <n v="533"/>
    <m/>
    <s v="V-ATPase proteolipid subunit family"/>
    <m/>
    <s v="ATP6V0B"/>
    <x v="14"/>
  </r>
  <r>
    <s v="P0C1S8"/>
    <n v="494551"/>
    <s v="Protein kinase superfamily"/>
    <s v="Ser/Thr protein kinase family"/>
    <s v="WEE1 subfamily"/>
    <s v="WEE2"/>
    <x v="1"/>
  </r>
  <r>
    <s v="Q9UBC3"/>
    <n v="1789"/>
    <s v="Class I-like SAM-binding methyltransferase superfamily"/>
    <s v="C5-methyltransferase family"/>
    <m/>
    <s v="DNMT3B"/>
    <x v="5"/>
  </r>
  <r>
    <s v="P53634"/>
    <n v="1075"/>
    <m/>
    <s v="Peptidase C1 family"/>
    <m/>
    <s v="CTSC"/>
    <x v="4"/>
  </r>
  <r>
    <s v="Q96L73"/>
    <n v="64324"/>
    <s v="Class V-like SAM-binding methyltransferase superfamily"/>
    <m/>
    <m/>
    <s v="NSD1"/>
    <x v="5"/>
  </r>
  <r>
    <s v="P24530"/>
    <n v="1910"/>
    <m/>
    <s v="G-protein coupled receptor 1 family"/>
    <s v="Endothelin receptor subfamily"/>
    <s v="EDNRB"/>
    <x v="7"/>
  </r>
  <r>
    <s v="Q15029"/>
    <n v="9343"/>
    <s v="TRAFAC class translation factor GTPase superfamily"/>
    <s v="Classic translation factor GTPase family"/>
    <s v="EF-G/EF-2 subfamily"/>
    <s v="EFTUD2"/>
    <x v="9"/>
  </r>
  <r>
    <s v="Q6P2Q9"/>
    <n v="10594"/>
    <m/>
    <m/>
    <m/>
    <s v="PRPF8"/>
    <x v="2"/>
  </r>
  <r>
    <s v="P32320"/>
    <n v="978"/>
    <m/>
    <s v="Cytidine and deoxycytidylate deaminase family"/>
    <m/>
    <s v="CDA"/>
    <x v="2"/>
  </r>
  <r>
    <s v="P00740"/>
    <n v="2158"/>
    <m/>
    <s v="Peptidase S1 family"/>
    <m/>
    <s v="F9"/>
    <x v="4"/>
  </r>
  <r>
    <s v="P61587"/>
    <n v="390"/>
    <s v="Small GTPase superfamily"/>
    <s v="Rho family"/>
    <m/>
    <s v="RND3"/>
    <x v="9"/>
  </r>
  <r>
    <s v="Q93088"/>
    <n v="635"/>
    <m/>
    <m/>
    <m/>
    <s v="BHMT"/>
    <x v="2"/>
  </r>
  <r>
    <s v="P36873"/>
    <n v="5501"/>
    <m/>
    <s v="PPP phosphatase family"/>
    <s v="PP-1 subfamily"/>
    <s v="PPP1CC"/>
    <x v="12"/>
  </r>
  <r>
    <s v="P00326"/>
    <n v="126"/>
    <m/>
    <s v="Zinc-containing alcohol dehydrogenase family"/>
    <m/>
    <s v="ADH1C"/>
    <x v="6"/>
  </r>
  <r>
    <s v="P28702"/>
    <n v="6257"/>
    <m/>
    <s v="Nuclear hormone receptor family"/>
    <s v="NR2 subfamily"/>
    <s v="RXRB"/>
    <x v="0"/>
  </r>
  <r>
    <s v="P38117"/>
    <n v="2109"/>
    <m/>
    <s v="ETF beta-subunit/FixA family"/>
    <m/>
    <s v="ETFB"/>
    <x v="2"/>
  </r>
  <r>
    <s v="P55263"/>
    <n v="132"/>
    <m/>
    <s v="Carbohydrate kinase PfkB family"/>
    <m/>
    <s v="ADK"/>
    <x v="1"/>
  </r>
  <r>
    <s v="P43235"/>
    <n v="1513"/>
    <m/>
    <s v="Peptidase C1 family"/>
    <m/>
    <s v="CTSK"/>
    <x v="4"/>
  </r>
  <r>
    <s v="P40394"/>
    <n v="131"/>
    <m/>
    <s v="Zinc-containing alcohol dehydrogenase family"/>
    <s v="Class-IV subfamily"/>
    <s v="ADH7"/>
    <x v="6"/>
  </r>
  <r>
    <s v="Q07699"/>
    <n v="6324"/>
    <m/>
    <s v="Sodium channel auxiliary subunit SCN1B (TC 8.A.17) family"/>
    <m/>
    <s v="SCN1B"/>
    <x v="11"/>
  </r>
  <r>
    <s v="P25440"/>
    <n v="6046"/>
    <m/>
    <m/>
    <m/>
    <s v="BRD2"/>
    <x v="2"/>
  </r>
  <r>
    <s v="Q86TU7"/>
    <n v="84193"/>
    <s v="Class V-like SAM-binding methyltransferase superfamily"/>
    <s v="SETD3 actin-histidine methyltransferase family"/>
    <m/>
    <s v="SETD3"/>
    <x v="5"/>
  </r>
  <r>
    <s v="P37231"/>
    <n v="5468"/>
    <m/>
    <s v="Nuclear hormone receptor family"/>
    <s v="NR1 subfamily"/>
    <s v="PPARG"/>
    <x v="0"/>
  </r>
  <r>
    <s v="P25106"/>
    <n v="57007"/>
    <m/>
    <s v="G-protein coupled receptor 1 family"/>
    <s v="Atypical chemokine receptor subfamily"/>
    <s v="ACKR3"/>
    <x v="7"/>
  </r>
  <r>
    <s v="P35414"/>
    <n v="187"/>
    <m/>
    <s v="G-protein coupled receptor 1 family"/>
    <m/>
    <s v="APLNR"/>
    <x v="7"/>
  </r>
  <r>
    <s v="P04626"/>
    <n v="2064"/>
    <s v="Protein kinase superfamily"/>
    <s v="Tyr protein kinase family"/>
    <s v="EGF receptor subfamily"/>
    <s v="ERBB2"/>
    <x v="1"/>
  </r>
  <r>
    <s v="P22830"/>
    <n v="2235"/>
    <m/>
    <s v="Ferrochelatase family"/>
    <m/>
    <s v="FECH"/>
    <x v="2"/>
  </r>
  <r>
    <s v="P15813"/>
    <n v="912"/>
    <m/>
    <m/>
    <m/>
    <s v="CD1D"/>
    <x v="2"/>
  </r>
  <r>
    <s v="P34998"/>
    <n v="104909134"/>
    <m/>
    <s v="G-protein coupled receptor 2 family"/>
    <m/>
    <s v="LINC02210-CRHR1"/>
    <x v="7"/>
  </r>
  <r>
    <s v="A1Z1Q3"/>
    <n v="140733"/>
    <m/>
    <m/>
    <m/>
    <s v="MACROD2"/>
    <x v="2"/>
  </r>
  <r>
    <s v="Q99558"/>
    <n v="9020"/>
    <s v="Protein kinase superfamily"/>
    <s v="STE Ser/Thr protein kinase family"/>
    <s v="MAP kinase kinase kinase subfamily"/>
    <s v="MAP3K14"/>
    <x v="1"/>
  </r>
  <r>
    <s v="P41595"/>
    <n v="3357"/>
    <m/>
    <s v="G-protein coupled receptor 1 family"/>
    <m/>
    <s v="HTR2B"/>
    <x v="7"/>
  </r>
  <r>
    <s v="P26639"/>
    <n v="6897"/>
    <m/>
    <s v="Class-II aminoacyl-tRNA synthetase family"/>
    <m/>
    <s v="TARS1"/>
    <x v="2"/>
  </r>
  <r>
    <s v="P55212"/>
    <n v="839"/>
    <m/>
    <s v="Peptidase C14A family"/>
    <m/>
    <s v="CASP6"/>
    <x v="4"/>
  </r>
  <r>
    <s v="Q9NZD2"/>
    <n v="51228"/>
    <m/>
    <s v="GLTP family"/>
    <m/>
    <s v="GLTP"/>
    <x v="2"/>
  </r>
  <r>
    <s v="P11473"/>
    <n v="7421"/>
    <m/>
    <s v="Nuclear hormone receptor family"/>
    <s v="NR1 subfamily"/>
    <s v="VDR"/>
    <x v="0"/>
  </r>
  <r>
    <s v="Q8NB78"/>
    <n v="221656"/>
    <m/>
    <s v="Flavin monoamine oxidase family"/>
    <m/>
    <s v="KDM1B"/>
    <x v="2"/>
  </r>
  <r>
    <s v="Q96CB9"/>
    <n v="387338"/>
    <s v="Class I-like SAM-binding methyltransferase superfamily"/>
    <s v="RsmB/NOP family"/>
    <m/>
    <s v="NSUN4"/>
    <x v="5"/>
  </r>
  <r>
    <s v="P50120"/>
    <n v="5948"/>
    <s v="Calycin superfamily"/>
    <s v="Fatty-acid binding protein (FABP) family"/>
    <m/>
    <s v="RBP2"/>
    <x v="2"/>
  </r>
  <r>
    <s v="Q9Y5L0"/>
    <n v="23534"/>
    <m/>
    <m/>
    <m/>
    <s v="TNPO3"/>
    <x v="2"/>
  </r>
  <r>
    <s v="Q9H4B4"/>
    <n v="1263"/>
    <s v="Protein kinase superfamily"/>
    <s v="Ser/Thr protein kinase family"/>
    <s v="CDC5/Polo subfamily"/>
    <s v="PLK3"/>
    <x v="1"/>
  </r>
  <r>
    <s v="O76064"/>
    <n v="9025"/>
    <m/>
    <s v="RNF8 family"/>
    <m/>
    <s v="RNF8"/>
    <x v="2"/>
  </r>
  <r>
    <s v="P24855"/>
    <n v="1773"/>
    <m/>
    <s v="DNase I family"/>
    <m/>
    <s v="DNASE1"/>
    <x v="2"/>
  </r>
  <r>
    <s v="P55072"/>
    <n v="7415"/>
    <m/>
    <s v="AAA ATPase family"/>
    <m/>
    <s v="VCP"/>
    <x v="14"/>
  </r>
  <r>
    <s v="Q6ZUJ8"/>
    <n v="118788"/>
    <m/>
    <m/>
    <m/>
    <s v="PIK3AP1"/>
    <x v="2"/>
  </r>
  <r>
    <s v="Q15822"/>
    <n v="1135"/>
    <m/>
    <s v="Ligand-gated ion channel (TC 1.A.9) family"/>
    <s v="Acetylcholine receptor (TC 1.A.9.1) subfamily"/>
    <s v="CHRNA2"/>
    <x v="11"/>
  </r>
  <r>
    <s v="Q8NEZ4"/>
    <n v="58508"/>
    <s v="Class V-like SAM-binding methyltransferase superfamily"/>
    <s v="Histone-lysine methyltransferase family"/>
    <s v="TRX/MLL subfamily"/>
    <s v="KMT2C"/>
    <x v="5"/>
  </r>
  <r>
    <s v="P31327"/>
    <n v="1373"/>
    <m/>
    <m/>
    <m/>
    <s v="CPS1"/>
    <x v="2"/>
  </r>
  <r>
    <s v="Q8N448"/>
    <n v="222484"/>
    <m/>
    <m/>
    <m/>
    <s v="LNX2"/>
    <x v="2"/>
  </r>
  <r>
    <s v="O14686"/>
    <n v="8085"/>
    <s v="Class V-like SAM-binding methyltransferase superfamily"/>
    <s v="Histone-lysine methyltransferase family"/>
    <s v="TRX/MLL subfamily"/>
    <s v="KMT2D"/>
    <x v="5"/>
  </r>
  <r>
    <s v="P78417"/>
    <n v="9446"/>
    <s v="GST superfamily"/>
    <s v="Omega family"/>
    <m/>
    <s v="GSTO1"/>
    <x v="2"/>
  </r>
  <r>
    <s v="P32298"/>
    <n v="2868"/>
    <s v="Protein kinase superfamily"/>
    <s v="AGC Ser/Thr protein kinase family"/>
    <s v="GPRK subfamily"/>
    <s v="GRK4"/>
    <x v="1"/>
  </r>
  <r>
    <s v="O15164"/>
    <n v="8805"/>
    <m/>
    <m/>
    <m/>
    <s v="TRIM24"/>
    <x v="2"/>
  </r>
  <r>
    <s v="P09382"/>
    <n v="3956"/>
    <m/>
    <m/>
    <m/>
    <s v="LGALS1"/>
    <x v="2"/>
  </r>
  <r>
    <s v="Q7Z5Q5"/>
    <n v="353497"/>
    <m/>
    <s v="DNA polymerase type-A family"/>
    <m/>
    <s v="POLN"/>
    <x v="8"/>
  </r>
  <r>
    <s v="Q99447"/>
    <n v="5833"/>
    <m/>
    <s v="Cytidylyltransferase family"/>
    <m/>
    <s v="PCYT2"/>
    <x v="2"/>
  </r>
  <r>
    <s v="Q9NZJ5"/>
    <n v="9451"/>
    <s v="Protein kinase superfamily"/>
    <s v="Ser/Thr protein kinase family"/>
    <s v="GCN2 subfamily"/>
    <s v="EIF2AK3"/>
    <x v="1"/>
  </r>
  <r>
    <s v="Q9BRQ0"/>
    <n v="90780"/>
    <m/>
    <m/>
    <m/>
    <s v="PYGO2"/>
    <x v="2"/>
  </r>
  <r>
    <s v="Q8NCM8"/>
    <n v="79659"/>
    <m/>
    <s v="Dynein heavy chain family"/>
    <m/>
    <s v="DYNC2H1"/>
    <x v="2"/>
  </r>
  <r>
    <s v="Q7Z624"/>
    <n v="79823"/>
    <s v="Class I-like SAM-binding methyltransferase superfamily"/>
    <s v="CLNMT methyltransferase family"/>
    <m/>
    <s v="CAMKMT"/>
    <x v="5"/>
  </r>
  <r>
    <s v="Q5JRX3"/>
    <n v="10531"/>
    <m/>
    <s v="Peptidase M16 family"/>
    <s v="PreP subfamily"/>
    <s v="PITRM1"/>
    <x v="4"/>
  </r>
  <r>
    <s v="P17948"/>
    <n v="2321"/>
    <s v="Protein kinase superfamily"/>
    <s v="Tyr protein kinase family"/>
    <s v="CSF-1/PDGF receptor subfamily"/>
    <s v="FLT1"/>
    <x v="1"/>
  </r>
  <r>
    <s v="O14556"/>
    <n v="26330"/>
    <m/>
    <s v="Glyceraldehyde-3-phosphate dehydrogenase family"/>
    <m/>
    <s v="GAPDHS"/>
    <x v="6"/>
  </r>
  <r>
    <s v="Q96HN2"/>
    <n v="23382"/>
    <m/>
    <s v="Adenosylhomocysteinase family"/>
    <m/>
    <s v="AHCYL2"/>
    <x v="2"/>
  </r>
  <r>
    <s v="Q9UBZ9"/>
    <n v="51455"/>
    <m/>
    <s v="DNA polymerase type-Y family"/>
    <m/>
    <s v="REV1"/>
    <x v="8"/>
  </r>
  <r>
    <s v="Q9HBH1"/>
    <n v="64146"/>
    <m/>
    <s v="Polypeptide deformylase family"/>
    <m/>
    <s v="PDF"/>
    <x v="2"/>
  </r>
  <r>
    <s v="Q9Y2S2"/>
    <n v="51084"/>
    <m/>
    <s v="3-hydroxyacyl-CoA dehydrogenase family"/>
    <m/>
    <s v="CRYL1"/>
    <x v="6"/>
  </r>
  <r>
    <s v="Q9BY41"/>
    <n v="55869"/>
    <m/>
    <s v="Histone deacetylase family"/>
    <s v="HD type 1 subfamily"/>
    <s v="HDAC8"/>
    <x v="2"/>
  </r>
  <r>
    <s v="P04818"/>
    <n v="7298"/>
    <m/>
    <s v="Thymidylate synthase family"/>
    <m/>
    <s v="TYMS"/>
    <x v="2"/>
  </r>
  <r>
    <s v="O43813"/>
    <n v="10314"/>
    <m/>
    <s v="LanC-like protein family"/>
    <m/>
    <s v="LANCL1"/>
    <x v="2"/>
  </r>
  <r>
    <s v="Q15375"/>
    <n v="2045"/>
    <s v="Protein kinase superfamily"/>
    <s v="Tyr protein kinase family"/>
    <s v="Ephrin receptor subfamily"/>
    <s v="EPHA7"/>
    <x v="1"/>
  </r>
  <r>
    <s v="P30291"/>
    <n v="7465"/>
    <s v="Protein kinase superfamily"/>
    <s v="Ser/Thr protein kinase family"/>
    <s v="WEE1 subfamily"/>
    <s v="WEE1"/>
    <x v="1"/>
  </r>
  <r>
    <s v="P08319"/>
    <n v="127"/>
    <m/>
    <s v="Zinc-containing alcohol dehydrogenase family"/>
    <s v="Class-II subfamily"/>
    <s v="ADH4"/>
    <x v="6"/>
  </r>
  <r>
    <s v="P52788"/>
    <n v="6611"/>
    <m/>
    <s v="Spermidine/spermine synthase family"/>
    <m/>
    <s v="SMS"/>
    <x v="2"/>
  </r>
  <r>
    <s v="Q9NRY4"/>
    <n v="2909"/>
    <m/>
    <m/>
    <m/>
    <s v="ARHGAP35"/>
    <x v="2"/>
  </r>
  <r>
    <s v="Q53H47"/>
    <n v="6419"/>
    <s v="Class V-like SAM-binding methyltransferase superfamily"/>
    <s v="; Mariner transposase family"/>
    <m/>
    <s v="SETMAR"/>
    <x v="5"/>
  </r>
  <r>
    <s v="Q9Y233"/>
    <n v="10846"/>
    <m/>
    <s v="Cyclic nucleotide phosphodiesterase family"/>
    <m/>
    <s v="PDE10A"/>
    <x v="2"/>
  </r>
  <r>
    <s v="O43159"/>
    <n v="23378"/>
    <s v="Methyltransferase superfamily"/>
    <s v="RRP8 family"/>
    <m/>
    <s v="RRP8"/>
    <x v="5"/>
  </r>
  <r>
    <s v="Q15652"/>
    <n v="221037"/>
    <m/>
    <s v="JHDM2 histone demethylase family"/>
    <m/>
    <s v="JMJD1C"/>
    <x v="2"/>
  </r>
  <r>
    <s v="Q00532"/>
    <n v="8814"/>
    <s v="Protein kinase superfamily"/>
    <s v="CMGC Ser/Thr protein kinase family"/>
    <s v="CDC2/CDKX subfamily"/>
    <s v="CDKL1"/>
    <x v="1"/>
  </r>
  <r>
    <s v="Q9NZ09"/>
    <n v="51271"/>
    <m/>
    <m/>
    <m/>
    <s v="UBAP1"/>
    <x v="2"/>
  </r>
  <r>
    <s v="Q9Y2I2"/>
    <n v="22854"/>
    <m/>
    <m/>
    <m/>
    <s v="NTNG1"/>
    <x v="2"/>
  </r>
  <r>
    <s v="P25116"/>
    <n v="2149"/>
    <m/>
    <s v="G-protein coupled receptor 1 family"/>
    <m/>
    <s v="F2R"/>
    <x v="7"/>
  </r>
  <r>
    <s v="P52564"/>
    <n v="5608"/>
    <s v="Protein kinase superfamily"/>
    <s v="STE Ser/Thr protein kinase family"/>
    <s v="MAP kinase kinase subfamily"/>
    <s v="MAP2K6"/>
    <x v="1"/>
  </r>
  <r>
    <s v="P20813"/>
    <n v="1555"/>
    <m/>
    <s v="Cytochrome P450 family"/>
    <m/>
    <s v="CYP2B6"/>
    <x v="2"/>
  </r>
  <r>
    <s v="O95363"/>
    <n v="10667"/>
    <m/>
    <s v="Class-II aminoacyl-tRNA synthetase family"/>
    <m/>
    <s v="FARS2"/>
    <x v="2"/>
  </r>
  <r>
    <s v="Q08881"/>
    <n v="3702"/>
    <s v="Protein kinase superfamily"/>
    <s v="Tyr protein kinase family"/>
    <s v="TEC subfamily"/>
    <s v="ITK"/>
    <x v="1"/>
  </r>
  <r>
    <s v="Q4FZB7"/>
    <n v="51111"/>
    <s v="Class V-like SAM-binding methyltransferase superfamily"/>
    <s v="Histone-lysine methyltransferase family"/>
    <s v="Suvar4-20 subfamily"/>
    <s v="KMT5B"/>
    <x v="5"/>
  </r>
  <r>
    <s v="Q86Y97"/>
    <n v="84787"/>
    <s v="Class V-like SAM-binding methyltransferase superfamily"/>
    <s v="Histone-lysine methyltransferase family"/>
    <s v="Suvar4-20 subfamily"/>
    <s v="KMT5C"/>
    <x v="5"/>
  </r>
  <r>
    <s v="Q9NR48"/>
    <n v="55870"/>
    <s v="Class V-like SAM-binding methyltransferase superfamily"/>
    <s v="Histone-lysine methyltransferase family"/>
    <s v="SET2 subfamily"/>
    <s v="ASH1L"/>
    <x v="5"/>
  </r>
  <r>
    <s v="Q16539"/>
    <n v="1432"/>
    <s v="Protein kinase superfamily"/>
    <s v="CMGC Ser/Thr protein kinase family"/>
    <s v="MAP kinase subfamily"/>
    <s v="MAPK14"/>
    <x v="1"/>
  </r>
  <r>
    <s v="P07550"/>
    <n v="154"/>
    <m/>
    <s v="G-protein coupled receptor 1 family"/>
    <s v="Adrenergic receptor subfamily"/>
    <s v="ADRB2"/>
    <x v="7"/>
  </r>
  <r>
    <s v="P50336"/>
    <n v="5498"/>
    <m/>
    <s v="Protoporphyrinogen/coproporphyrinogen oxidase family"/>
    <s v="Protoporphyrinogen oxidase subfamily"/>
    <s v="PPOX"/>
    <x v="2"/>
  </r>
  <r>
    <s v="O43865"/>
    <n v="10768"/>
    <m/>
    <s v="Adenosylhomocysteinase family"/>
    <m/>
    <s v="AHCYL1"/>
    <x v="2"/>
  </r>
  <r>
    <s v="P35914"/>
    <n v="3155"/>
    <m/>
    <s v="HMG-CoA lyase family"/>
    <m/>
    <s v="HMGCL"/>
    <x v="2"/>
  </r>
  <r>
    <s v="O00244"/>
    <n v="475"/>
    <m/>
    <s v="ATX1 family"/>
    <m/>
    <s v="ATOX1"/>
    <x v="2"/>
  </r>
  <r>
    <s v="Q9UIC8"/>
    <n v="51451"/>
    <s v="Methyltransferase superfamily"/>
    <s v="LCMT family"/>
    <m/>
    <s v="LCMT1"/>
    <x v="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2" cacheId="1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6" rowHeaderCaption="protein family">
  <location ref="A3:B19" firstHeaderRow="1" firstDataRow="1" firstDataCol="1"/>
  <pivotFields count="7">
    <pivotField dataField="1" showAll="0"/>
    <pivotField showAll="0"/>
    <pivotField showAll="0"/>
    <pivotField showAll="0"/>
    <pivotField showAll="0"/>
    <pivotField showAll="0"/>
    <pivotField axis="axisRow" showAll="0">
      <items count="16">
        <item x="14"/>
        <item x="11"/>
        <item x="6"/>
        <item x="7"/>
        <item x="9"/>
        <item x="10"/>
        <item x="1"/>
        <item x="5"/>
        <item x="0"/>
        <item x="2"/>
        <item x="13"/>
        <item x="4"/>
        <item x="12"/>
        <item x="8"/>
        <item x="3"/>
        <item t="default"/>
      </items>
    </pivotField>
  </pivotFields>
  <rowFields count="1">
    <field x="6"/>
  </rowFields>
  <row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rowItems>
  <colItems count="1">
    <i/>
  </colItems>
  <dataFields count="1">
    <dataField name="Count of uniprot_id" fld="0" subtotal="count" baseField="0" baseItem="0"/>
  </dataFields>
  <chartFormats count="48"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>
      <pivotArea type="data" outline="0" fieldPosition="0">
        <references count="2">
          <reference field="4294967294" count="1" selected="0">
            <x v="0"/>
          </reference>
          <reference field="6" count="1" selected="0">
            <x v="9"/>
          </reference>
        </references>
      </pivotArea>
    </chartFormat>
    <chartFormat chart="2" format="2">
      <pivotArea type="data" outline="0" fieldPosition="0">
        <references count="2">
          <reference field="4294967294" count="1" selected="0">
            <x v="0"/>
          </reference>
          <reference field="6" count="1" selected="0">
            <x v="10"/>
          </reference>
        </references>
      </pivotArea>
    </chartFormat>
    <chartFormat chart="3" format="3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" format="4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3" format="5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3" format="6">
      <pivotArea type="data" outline="0" fieldPosition="0">
        <references count="2">
          <reference field="4294967294" count="1" selected="0">
            <x v="0"/>
          </reference>
          <reference field="6" count="1" selected="0">
            <x v="2"/>
          </reference>
        </references>
      </pivotArea>
    </chartFormat>
    <chartFormat chart="3" format="7">
      <pivotArea type="data" outline="0" fieldPosition="0">
        <references count="2">
          <reference field="4294967294" count="1" selected="0">
            <x v="0"/>
          </reference>
          <reference field="6" count="1" selected="0">
            <x v="3"/>
          </reference>
        </references>
      </pivotArea>
    </chartFormat>
    <chartFormat chart="3" format="8">
      <pivotArea type="data" outline="0" fieldPosition="0">
        <references count="2">
          <reference field="4294967294" count="1" selected="0">
            <x v="0"/>
          </reference>
          <reference field="6" count="1" selected="0">
            <x v="4"/>
          </reference>
        </references>
      </pivotArea>
    </chartFormat>
    <chartFormat chart="3" format="9">
      <pivotArea type="data" outline="0" fieldPosition="0">
        <references count="2">
          <reference field="4294967294" count="1" selected="0">
            <x v="0"/>
          </reference>
          <reference field="6" count="1" selected="0">
            <x v="5"/>
          </reference>
        </references>
      </pivotArea>
    </chartFormat>
    <chartFormat chart="3" format="10">
      <pivotArea type="data" outline="0" fieldPosition="0">
        <references count="2">
          <reference field="4294967294" count="1" selected="0">
            <x v="0"/>
          </reference>
          <reference field="6" count="1" selected="0">
            <x v="6"/>
          </reference>
        </references>
      </pivotArea>
    </chartFormat>
    <chartFormat chart="3" format="11">
      <pivotArea type="data" outline="0" fieldPosition="0">
        <references count="2">
          <reference field="4294967294" count="1" selected="0">
            <x v="0"/>
          </reference>
          <reference field="6" count="1" selected="0">
            <x v="7"/>
          </reference>
        </references>
      </pivotArea>
    </chartFormat>
    <chartFormat chart="3" format="12">
      <pivotArea type="data" outline="0" fieldPosition="0">
        <references count="2">
          <reference field="4294967294" count="1" selected="0">
            <x v="0"/>
          </reference>
          <reference field="6" count="1" selected="0">
            <x v="8"/>
          </reference>
        </references>
      </pivotArea>
    </chartFormat>
    <chartFormat chart="3" format="13">
      <pivotArea type="data" outline="0" fieldPosition="0">
        <references count="2">
          <reference field="4294967294" count="1" selected="0">
            <x v="0"/>
          </reference>
          <reference field="6" count="1" selected="0">
            <x v="9"/>
          </reference>
        </references>
      </pivotArea>
    </chartFormat>
    <chartFormat chart="3" format="14">
      <pivotArea type="data" outline="0" fieldPosition="0">
        <references count="2">
          <reference field="4294967294" count="1" selected="0">
            <x v="0"/>
          </reference>
          <reference field="6" count="1" selected="0">
            <x v="10"/>
          </reference>
        </references>
      </pivotArea>
    </chartFormat>
    <chartFormat chart="3" format="15">
      <pivotArea type="data" outline="0" fieldPosition="0">
        <references count="2">
          <reference field="4294967294" count="1" selected="0">
            <x v="0"/>
          </reference>
          <reference field="6" count="1" selected="0">
            <x v="11"/>
          </reference>
        </references>
      </pivotArea>
    </chartFormat>
    <chartFormat chart="3" format="16">
      <pivotArea type="data" outline="0" fieldPosition="0">
        <references count="2">
          <reference field="4294967294" count="1" selected="0">
            <x v="0"/>
          </reference>
          <reference field="6" count="1" selected="0">
            <x v="12"/>
          </reference>
        </references>
      </pivotArea>
    </chartFormat>
    <chartFormat chart="3" format="17">
      <pivotArea type="data" outline="0" fieldPosition="0">
        <references count="2">
          <reference field="4294967294" count="1" selected="0">
            <x v="0"/>
          </reference>
          <reference field="6" count="1" selected="0">
            <x v="13"/>
          </reference>
        </references>
      </pivotArea>
    </chartFormat>
    <chartFormat chart="3" format="18">
      <pivotArea type="data" outline="0" fieldPosition="0">
        <references count="2">
          <reference field="4294967294" count="1" selected="0">
            <x v="0"/>
          </reference>
          <reference field="6" count="1" selected="0">
            <x v="14"/>
          </reference>
        </references>
      </pivotArea>
    </chartFormat>
    <chartFormat chart="4" format="19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4" format="20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4" format="21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4" format="22">
      <pivotArea type="data" outline="0" fieldPosition="0">
        <references count="2">
          <reference field="4294967294" count="1" selected="0">
            <x v="0"/>
          </reference>
          <reference field="6" count="1" selected="0">
            <x v="2"/>
          </reference>
        </references>
      </pivotArea>
    </chartFormat>
    <chartFormat chart="4" format="23">
      <pivotArea type="data" outline="0" fieldPosition="0">
        <references count="2">
          <reference field="4294967294" count="1" selected="0">
            <x v="0"/>
          </reference>
          <reference field="6" count="1" selected="0">
            <x v="3"/>
          </reference>
        </references>
      </pivotArea>
    </chartFormat>
    <chartFormat chart="4" format="24">
      <pivotArea type="data" outline="0" fieldPosition="0">
        <references count="2">
          <reference field="4294967294" count="1" selected="0">
            <x v="0"/>
          </reference>
          <reference field="6" count="1" selected="0">
            <x v="4"/>
          </reference>
        </references>
      </pivotArea>
    </chartFormat>
    <chartFormat chart="4" format="25">
      <pivotArea type="data" outline="0" fieldPosition="0">
        <references count="2">
          <reference field="4294967294" count="1" selected="0">
            <x v="0"/>
          </reference>
          <reference field="6" count="1" selected="0">
            <x v="5"/>
          </reference>
        </references>
      </pivotArea>
    </chartFormat>
    <chartFormat chart="4" format="26">
      <pivotArea type="data" outline="0" fieldPosition="0">
        <references count="2">
          <reference field="4294967294" count="1" selected="0">
            <x v="0"/>
          </reference>
          <reference field="6" count="1" selected="0">
            <x v="6"/>
          </reference>
        </references>
      </pivotArea>
    </chartFormat>
    <chartFormat chart="4" format="27">
      <pivotArea type="data" outline="0" fieldPosition="0">
        <references count="2">
          <reference field="4294967294" count="1" selected="0">
            <x v="0"/>
          </reference>
          <reference field="6" count="1" selected="0">
            <x v="7"/>
          </reference>
        </references>
      </pivotArea>
    </chartFormat>
    <chartFormat chart="4" format="28">
      <pivotArea type="data" outline="0" fieldPosition="0">
        <references count="2">
          <reference field="4294967294" count="1" selected="0">
            <x v="0"/>
          </reference>
          <reference field="6" count="1" selected="0">
            <x v="8"/>
          </reference>
        </references>
      </pivotArea>
    </chartFormat>
    <chartFormat chart="4" format="29">
      <pivotArea type="data" outline="0" fieldPosition="0">
        <references count="2">
          <reference field="4294967294" count="1" selected="0">
            <x v="0"/>
          </reference>
          <reference field="6" count="1" selected="0">
            <x v="9"/>
          </reference>
        </references>
      </pivotArea>
    </chartFormat>
    <chartFormat chart="4" format="30">
      <pivotArea type="data" outline="0" fieldPosition="0">
        <references count="2">
          <reference field="4294967294" count="1" selected="0">
            <x v="0"/>
          </reference>
          <reference field="6" count="1" selected="0">
            <x v="10"/>
          </reference>
        </references>
      </pivotArea>
    </chartFormat>
    <chartFormat chart="4" format="31">
      <pivotArea type="data" outline="0" fieldPosition="0">
        <references count="2">
          <reference field="4294967294" count="1" selected="0">
            <x v="0"/>
          </reference>
          <reference field="6" count="1" selected="0">
            <x v="11"/>
          </reference>
        </references>
      </pivotArea>
    </chartFormat>
    <chartFormat chart="4" format="32">
      <pivotArea type="data" outline="0" fieldPosition="0">
        <references count="2">
          <reference field="4294967294" count="1" selected="0">
            <x v="0"/>
          </reference>
          <reference field="6" count="1" selected="0">
            <x v="12"/>
          </reference>
        </references>
      </pivotArea>
    </chartFormat>
    <chartFormat chart="4" format="33">
      <pivotArea type="data" outline="0" fieldPosition="0">
        <references count="2">
          <reference field="4294967294" count="1" selected="0">
            <x v="0"/>
          </reference>
          <reference field="6" count="1" selected="0">
            <x v="13"/>
          </reference>
        </references>
      </pivotArea>
    </chartFormat>
    <chartFormat chart="4" format="34">
      <pivotArea type="data" outline="0" fieldPosition="0">
        <references count="2">
          <reference field="4294967294" count="1" selected="0">
            <x v="0"/>
          </reference>
          <reference field="6" count="1" selected="0">
            <x v="14"/>
          </reference>
        </references>
      </pivotArea>
    </chartFormat>
    <chartFormat chart="2" format="3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2" format="4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2" format="5">
      <pivotArea type="data" outline="0" fieldPosition="0">
        <references count="2">
          <reference field="4294967294" count="1" selected="0">
            <x v="0"/>
          </reference>
          <reference field="6" count="1" selected="0">
            <x v="2"/>
          </reference>
        </references>
      </pivotArea>
    </chartFormat>
    <chartFormat chart="2" format="6">
      <pivotArea type="data" outline="0" fieldPosition="0">
        <references count="2">
          <reference field="4294967294" count="1" selected="0">
            <x v="0"/>
          </reference>
          <reference field="6" count="1" selected="0">
            <x v="3"/>
          </reference>
        </references>
      </pivotArea>
    </chartFormat>
    <chartFormat chart="2" format="7">
      <pivotArea type="data" outline="0" fieldPosition="0">
        <references count="2">
          <reference field="4294967294" count="1" selected="0">
            <x v="0"/>
          </reference>
          <reference field="6" count="1" selected="0">
            <x v="4"/>
          </reference>
        </references>
      </pivotArea>
    </chartFormat>
    <chartFormat chart="2" format="8">
      <pivotArea type="data" outline="0" fieldPosition="0">
        <references count="2">
          <reference field="4294967294" count="1" selected="0">
            <x v="0"/>
          </reference>
          <reference field="6" count="1" selected="0">
            <x v="5"/>
          </reference>
        </references>
      </pivotArea>
    </chartFormat>
    <chartFormat chart="2" format="9">
      <pivotArea type="data" outline="0" fieldPosition="0">
        <references count="2">
          <reference field="4294967294" count="1" selected="0">
            <x v="0"/>
          </reference>
          <reference field="6" count="1" selected="0">
            <x v="6"/>
          </reference>
        </references>
      </pivotArea>
    </chartFormat>
    <chartFormat chart="2" format="10">
      <pivotArea type="data" outline="0" fieldPosition="0">
        <references count="2">
          <reference field="4294967294" count="1" selected="0">
            <x v="0"/>
          </reference>
          <reference field="6" count="1" selected="0">
            <x v="7"/>
          </reference>
        </references>
      </pivotArea>
    </chartFormat>
    <chartFormat chart="2" format="11">
      <pivotArea type="data" outline="0" fieldPosition="0">
        <references count="2">
          <reference field="4294967294" count="1" selected="0">
            <x v="0"/>
          </reference>
          <reference field="6" count="1" selected="0">
            <x v="8"/>
          </reference>
        </references>
      </pivotArea>
    </chartFormat>
    <chartFormat chart="2" format="12">
      <pivotArea type="data" outline="0" fieldPosition="0">
        <references count="2">
          <reference field="4294967294" count="1" selected="0">
            <x v="0"/>
          </reference>
          <reference field="6" count="1" selected="0">
            <x v="11"/>
          </reference>
        </references>
      </pivotArea>
    </chartFormat>
    <chartFormat chart="2" format="13">
      <pivotArea type="data" outline="0" fieldPosition="0">
        <references count="2">
          <reference field="4294967294" count="1" selected="0">
            <x v="0"/>
          </reference>
          <reference field="6" count="1" selected="0">
            <x v="12"/>
          </reference>
        </references>
      </pivotArea>
    </chartFormat>
    <chartFormat chart="2" format="14">
      <pivotArea type="data" outline="0" fieldPosition="0">
        <references count="2">
          <reference field="4294967294" count="1" selected="0">
            <x v="0"/>
          </reference>
          <reference field="6" count="1" selected="0">
            <x v="13"/>
          </reference>
        </references>
      </pivotArea>
    </chartFormat>
    <chartFormat chart="2" format="15">
      <pivotArea type="data" outline="0" fieldPosition="0">
        <references count="2">
          <reference field="4294967294" count="1" selected="0">
            <x v="0"/>
          </reference>
          <reference field="6" count="1" selected="0">
            <x v="14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19"/>
  <sheetViews>
    <sheetView workbookViewId="0">
      <selection activeCell="I47" sqref="I47"/>
    </sheetView>
  </sheetViews>
  <sheetFormatPr defaultRowHeight="14.75" x14ac:dyDescent="0.75"/>
  <cols>
    <col min="1" max="1" width="24.6796875" bestFit="1" customWidth="1"/>
    <col min="2" max="2" width="17.5" bestFit="1" customWidth="1"/>
  </cols>
  <sheetData>
    <row r="3" spans="1:2" x14ac:dyDescent="0.75">
      <c r="A3" s="1" t="s">
        <v>1100</v>
      </c>
      <c r="B3" t="s">
        <v>1099</v>
      </c>
    </row>
    <row r="4" spans="1:2" x14ac:dyDescent="0.75">
      <c r="A4" s="2" t="s">
        <v>435</v>
      </c>
      <c r="B4">
        <v>6</v>
      </c>
    </row>
    <row r="5" spans="1:2" x14ac:dyDescent="0.75">
      <c r="A5" s="2" t="s">
        <v>247</v>
      </c>
      <c r="B5">
        <v>10</v>
      </c>
    </row>
    <row r="6" spans="1:2" x14ac:dyDescent="0.75">
      <c r="A6" s="2" t="s">
        <v>78</v>
      </c>
      <c r="B6">
        <v>21</v>
      </c>
    </row>
    <row r="7" spans="1:2" x14ac:dyDescent="0.75">
      <c r="A7" s="2" t="s">
        <v>139</v>
      </c>
      <c r="B7">
        <v>38</v>
      </c>
    </row>
    <row r="8" spans="1:2" x14ac:dyDescent="0.75">
      <c r="A8" s="2" t="s">
        <v>192</v>
      </c>
      <c r="B8">
        <v>17</v>
      </c>
    </row>
    <row r="9" spans="1:2" x14ac:dyDescent="0.75">
      <c r="A9" s="2" t="s">
        <v>205</v>
      </c>
      <c r="B9">
        <v>9</v>
      </c>
    </row>
    <row r="10" spans="1:2" x14ac:dyDescent="0.75">
      <c r="A10" s="2" t="s">
        <v>16</v>
      </c>
      <c r="B10">
        <v>63</v>
      </c>
    </row>
    <row r="11" spans="1:2" x14ac:dyDescent="0.75">
      <c r="A11" s="2" t="s">
        <v>60</v>
      </c>
      <c r="B11">
        <v>38</v>
      </c>
    </row>
    <row r="12" spans="1:2" x14ac:dyDescent="0.75">
      <c r="A12" s="2" t="s">
        <v>10</v>
      </c>
      <c r="B12">
        <v>15</v>
      </c>
    </row>
    <row r="13" spans="1:2" x14ac:dyDescent="0.75">
      <c r="A13" s="2" t="s">
        <v>27</v>
      </c>
      <c r="B13">
        <v>150</v>
      </c>
    </row>
    <row r="14" spans="1:2" x14ac:dyDescent="0.75">
      <c r="A14" s="2" t="s">
        <v>356</v>
      </c>
      <c r="B14">
        <v>2</v>
      </c>
    </row>
    <row r="15" spans="1:2" x14ac:dyDescent="0.75">
      <c r="A15" s="2" t="s">
        <v>53</v>
      </c>
      <c r="B15">
        <v>15</v>
      </c>
    </row>
    <row r="16" spans="1:2" x14ac:dyDescent="0.75">
      <c r="A16" s="2" t="s">
        <v>309</v>
      </c>
      <c r="B16">
        <v>6</v>
      </c>
    </row>
    <row r="17" spans="1:2" x14ac:dyDescent="0.75">
      <c r="A17" s="2" t="s">
        <v>147</v>
      </c>
      <c r="B17">
        <v>4</v>
      </c>
    </row>
    <row r="18" spans="1:2" x14ac:dyDescent="0.75">
      <c r="A18" s="2" t="s">
        <v>34</v>
      </c>
      <c r="B18">
        <v>10</v>
      </c>
    </row>
    <row r="19" spans="1:2" x14ac:dyDescent="0.75">
      <c r="A19" s="2" t="s">
        <v>1098</v>
      </c>
      <c r="B19">
        <v>404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05"/>
  <sheetViews>
    <sheetView tabSelected="1" topLeftCell="B1" workbookViewId="0">
      <selection activeCell="B1" sqref="B1:G34"/>
    </sheetView>
  </sheetViews>
  <sheetFormatPr defaultRowHeight="14.75" x14ac:dyDescent="0.75"/>
  <cols>
    <col min="1" max="1" width="0" hidden="1" customWidth="1"/>
    <col min="2" max="2" width="9.6796875" bestFit="1" customWidth="1"/>
    <col min="3" max="3" width="0" hidden="1" customWidth="1"/>
    <col min="4" max="4" width="32.90625" hidden="1" customWidth="1"/>
    <col min="5" max="5" width="0" hidden="1" customWidth="1"/>
    <col min="6" max="6" width="15.7265625" bestFit="1" customWidth="1"/>
  </cols>
  <sheetData>
    <row r="1" spans="1:7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100</v>
      </c>
    </row>
    <row r="2" spans="1:7" x14ac:dyDescent="0.75">
      <c r="A2" t="s">
        <v>6</v>
      </c>
      <c r="B2">
        <v>6097</v>
      </c>
      <c r="D2" t="s">
        <v>7</v>
      </c>
      <c r="E2" t="s">
        <v>8</v>
      </c>
      <c r="F2" t="s">
        <v>9</v>
      </c>
      <c r="G2" t="s">
        <v>10</v>
      </c>
    </row>
    <row r="3" spans="1:7" x14ac:dyDescent="0.75">
      <c r="A3" t="s">
        <v>11</v>
      </c>
      <c r="B3">
        <v>1956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</row>
    <row r="4" spans="1:7" x14ac:dyDescent="0.75">
      <c r="A4" t="s">
        <v>17</v>
      </c>
      <c r="B4">
        <v>5467</v>
      </c>
      <c r="D4" t="s">
        <v>7</v>
      </c>
      <c r="E4" t="s">
        <v>8</v>
      </c>
      <c r="F4" t="s">
        <v>18</v>
      </c>
      <c r="G4" t="s">
        <v>10</v>
      </c>
    </row>
    <row r="5" spans="1:7" x14ac:dyDescent="0.75">
      <c r="A5" t="s">
        <v>19</v>
      </c>
      <c r="B5">
        <v>3791</v>
      </c>
      <c r="C5" t="s">
        <v>12</v>
      </c>
      <c r="D5" t="s">
        <v>13</v>
      </c>
      <c r="E5" t="s">
        <v>20</v>
      </c>
      <c r="F5" t="s">
        <v>21</v>
      </c>
      <c r="G5" t="s">
        <v>16</v>
      </c>
    </row>
    <row r="6" spans="1:7" hidden="1" x14ac:dyDescent="0.75">
      <c r="A6" t="s">
        <v>22</v>
      </c>
      <c r="B6">
        <v>5465</v>
      </c>
      <c r="D6" t="s">
        <v>7</v>
      </c>
      <c r="E6" t="s">
        <v>8</v>
      </c>
      <c r="F6" t="s">
        <v>23</v>
      </c>
      <c r="G6" t="s">
        <v>10</v>
      </c>
    </row>
    <row r="7" spans="1:7" x14ac:dyDescent="0.75">
      <c r="A7" t="s">
        <v>24</v>
      </c>
      <c r="B7">
        <v>11091</v>
      </c>
      <c r="D7" t="s">
        <v>25</v>
      </c>
      <c r="F7" t="s">
        <v>26</v>
      </c>
      <c r="G7" t="s">
        <v>27</v>
      </c>
    </row>
    <row r="8" spans="1:7" x14ac:dyDescent="0.75">
      <c r="A8" t="s">
        <v>28</v>
      </c>
      <c r="B8">
        <v>7157</v>
      </c>
      <c r="D8" t="s">
        <v>29</v>
      </c>
      <c r="F8" t="s">
        <v>30</v>
      </c>
      <c r="G8" t="s">
        <v>27</v>
      </c>
    </row>
    <row r="9" spans="1:7" hidden="1" x14ac:dyDescent="0.75">
      <c r="A9" t="s">
        <v>31</v>
      </c>
      <c r="B9">
        <v>231</v>
      </c>
      <c r="D9" t="s">
        <v>32</v>
      </c>
      <c r="F9" t="s">
        <v>33</v>
      </c>
      <c r="G9" t="s">
        <v>34</v>
      </c>
    </row>
    <row r="10" spans="1:7" x14ac:dyDescent="0.75">
      <c r="A10" t="s">
        <v>35</v>
      </c>
      <c r="B10">
        <v>56339</v>
      </c>
      <c r="D10" t="s">
        <v>36</v>
      </c>
      <c r="F10" t="s">
        <v>37</v>
      </c>
      <c r="G10" t="s">
        <v>27</v>
      </c>
    </row>
    <row r="11" spans="1:7" x14ac:dyDescent="0.75">
      <c r="A11" t="s">
        <v>38</v>
      </c>
      <c r="B11">
        <v>4751</v>
      </c>
      <c r="C11" t="s">
        <v>12</v>
      </c>
      <c r="D11" t="s">
        <v>39</v>
      </c>
      <c r="E11" t="s">
        <v>40</v>
      </c>
      <c r="F11" t="s">
        <v>41</v>
      </c>
      <c r="G11" t="s">
        <v>16</v>
      </c>
    </row>
    <row r="12" spans="1:7" x14ac:dyDescent="0.75">
      <c r="A12" t="s">
        <v>42</v>
      </c>
      <c r="B12">
        <v>9833</v>
      </c>
      <c r="C12" t="s">
        <v>12</v>
      </c>
      <c r="D12" t="s">
        <v>43</v>
      </c>
      <c r="E12" t="s">
        <v>44</v>
      </c>
      <c r="F12" t="s">
        <v>45</v>
      </c>
      <c r="G12" t="s">
        <v>16</v>
      </c>
    </row>
    <row r="13" spans="1:7" hidden="1" x14ac:dyDescent="0.75">
      <c r="A13" t="s">
        <v>46</v>
      </c>
      <c r="B13">
        <v>6256</v>
      </c>
      <c r="D13" t="s">
        <v>7</v>
      </c>
      <c r="E13" t="s">
        <v>47</v>
      </c>
      <c r="F13" t="s">
        <v>48</v>
      </c>
      <c r="G13" t="s">
        <v>10</v>
      </c>
    </row>
    <row r="14" spans="1:7" hidden="1" x14ac:dyDescent="0.75">
      <c r="A14" t="s">
        <v>49</v>
      </c>
      <c r="B14">
        <v>23173</v>
      </c>
      <c r="D14" t="s">
        <v>50</v>
      </c>
      <c r="E14" t="s">
        <v>51</v>
      </c>
      <c r="F14" t="s">
        <v>52</v>
      </c>
      <c r="G14" t="s">
        <v>53</v>
      </c>
    </row>
    <row r="15" spans="1:7" hidden="1" x14ac:dyDescent="0.75">
      <c r="A15" t="s">
        <v>54</v>
      </c>
      <c r="B15">
        <v>4221</v>
      </c>
      <c r="F15" t="s">
        <v>55</v>
      </c>
      <c r="G15" t="s">
        <v>27</v>
      </c>
    </row>
    <row r="16" spans="1:7" hidden="1" x14ac:dyDescent="0.75">
      <c r="A16" t="s">
        <v>56</v>
      </c>
      <c r="B16">
        <v>64754</v>
      </c>
      <c r="C16" t="s">
        <v>57</v>
      </c>
      <c r="D16" t="s">
        <v>58</v>
      </c>
      <c r="F16" t="s">
        <v>59</v>
      </c>
      <c r="G16" t="s">
        <v>60</v>
      </c>
    </row>
    <row r="17" spans="1:7" x14ac:dyDescent="0.75">
      <c r="A17" t="s">
        <v>61</v>
      </c>
      <c r="B17">
        <v>3815</v>
      </c>
      <c r="C17" t="s">
        <v>12</v>
      </c>
      <c r="D17" t="s">
        <v>13</v>
      </c>
      <c r="E17" t="s">
        <v>20</v>
      </c>
      <c r="F17" t="s">
        <v>62</v>
      </c>
      <c r="G17" t="s">
        <v>16</v>
      </c>
    </row>
    <row r="18" spans="1:7" hidden="1" x14ac:dyDescent="0.75">
      <c r="A18" t="s">
        <v>63</v>
      </c>
      <c r="B18">
        <v>3795</v>
      </c>
      <c r="D18" t="s">
        <v>64</v>
      </c>
      <c r="F18" t="s">
        <v>65</v>
      </c>
      <c r="G18" t="s">
        <v>16</v>
      </c>
    </row>
    <row r="19" spans="1:7" hidden="1" x14ac:dyDescent="0.75">
      <c r="A19" t="s">
        <v>66</v>
      </c>
      <c r="B19">
        <v>8856</v>
      </c>
      <c r="D19" t="s">
        <v>7</v>
      </c>
      <c r="E19" t="s">
        <v>8</v>
      </c>
      <c r="F19" t="s">
        <v>67</v>
      </c>
      <c r="G19" t="s">
        <v>10</v>
      </c>
    </row>
    <row r="20" spans="1:7" hidden="1" x14ac:dyDescent="0.75">
      <c r="A20" t="s">
        <v>68</v>
      </c>
      <c r="B20">
        <v>6885</v>
      </c>
      <c r="C20" t="s">
        <v>12</v>
      </c>
      <c r="D20" t="s">
        <v>69</v>
      </c>
      <c r="E20" t="s">
        <v>70</v>
      </c>
      <c r="F20" t="s">
        <v>71</v>
      </c>
      <c r="G20" t="s">
        <v>16</v>
      </c>
    </row>
    <row r="21" spans="1:7" hidden="1" x14ac:dyDescent="0.75">
      <c r="A21" t="s">
        <v>72</v>
      </c>
      <c r="B21">
        <v>5609</v>
      </c>
      <c r="C21" t="s">
        <v>12</v>
      </c>
      <c r="D21" t="s">
        <v>69</v>
      </c>
      <c r="E21" t="s">
        <v>73</v>
      </c>
      <c r="F21" t="s">
        <v>74</v>
      </c>
      <c r="G21" t="s">
        <v>16</v>
      </c>
    </row>
    <row r="22" spans="1:7" x14ac:dyDescent="0.75">
      <c r="A22" t="s">
        <v>75</v>
      </c>
      <c r="B22">
        <v>216</v>
      </c>
      <c r="D22" t="s">
        <v>76</v>
      </c>
      <c r="F22" t="s">
        <v>77</v>
      </c>
      <c r="G22" t="s">
        <v>78</v>
      </c>
    </row>
    <row r="23" spans="1:7" x14ac:dyDescent="0.75">
      <c r="A23" t="s">
        <v>79</v>
      </c>
      <c r="B23">
        <v>1436</v>
      </c>
      <c r="C23" t="s">
        <v>12</v>
      </c>
      <c r="D23" t="s">
        <v>13</v>
      </c>
      <c r="E23" t="s">
        <v>20</v>
      </c>
      <c r="F23" t="s">
        <v>80</v>
      </c>
      <c r="G23" t="s">
        <v>16</v>
      </c>
    </row>
    <row r="24" spans="1:7" hidden="1" x14ac:dyDescent="0.75">
      <c r="A24" t="s">
        <v>81</v>
      </c>
      <c r="B24">
        <v>2034</v>
      </c>
      <c r="F24" t="s">
        <v>82</v>
      </c>
      <c r="G24" t="s">
        <v>27</v>
      </c>
    </row>
    <row r="25" spans="1:7" hidden="1" x14ac:dyDescent="0.75">
      <c r="A25" t="s">
        <v>83</v>
      </c>
      <c r="B25">
        <v>2908</v>
      </c>
      <c r="D25" t="s">
        <v>7</v>
      </c>
      <c r="E25" t="s">
        <v>84</v>
      </c>
      <c r="F25" t="s">
        <v>85</v>
      </c>
      <c r="G25" t="s">
        <v>10</v>
      </c>
    </row>
    <row r="26" spans="1:7" hidden="1" x14ac:dyDescent="0.75">
      <c r="A26" t="s">
        <v>86</v>
      </c>
      <c r="B26">
        <v>4306</v>
      </c>
      <c r="D26" t="s">
        <v>7</v>
      </c>
      <c r="E26" t="s">
        <v>84</v>
      </c>
      <c r="F26" t="s">
        <v>87</v>
      </c>
      <c r="G26" t="s">
        <v>10</v>
      </c>
    </row>
    <row r="27" spans="1:7" hidden="1" x14ac:dyDescent="0.75">
      <c r="A27" t="s">
        <v>88</v>
      </c>
      <c r="B27">
        <v>29110</v>
      </c>
      <c r="C27" t="s">
        <v>12</v>
      </c>
      <c r="D27" t="s">
        <v>89</v>
      </c>
      <c r="E27" t="s">
        <v>90</v>
      </c>
      <c r="F27" t="s">
        <v>91</v>
      </c>
      <c r="G27" t="s">
        <v>16</v>
      </c>
    </row>
    <row r="28" spans="1:7" hidden="1" x14ac:dyDescent="0.75">
      <c r="A28" t="s">
        <v>92</v>
      </c>
      <c r="B28">
        <v>5347</v>
      </c>
      <c r="C28" t="s">
        <v>12</v>
      </c>
      <c r="D28" t="s">
        <v>89</v>
      </c>
      <c r="E28" t="s">
        <v>93</v>
      </c>
      <c r="F28" t="s">
        <v>94</v>
      </c>
      <c r="G28" t="s">
        <v>16</v>
      </c>
    </row>
    <row r="29" spans="1:7" hidden="1" x14ac:dyDescent="0.75">
      <c r="A29" t="s">
        <v>95</v>
      </c>
      <c r="B29">
        <v>262</v>
      </c>
      <c r="D29" t="s">
        <v>96</v>
      </c>
      <c r="F29" t="s">
        <v>97</v>
      </c>
      <c r="G29" t="s">
        <v>27</v>
      </c>
    </row>
    <row r="30" spans="1:7" x14ac:dyDescent="0.75">
      <c r="A30" t="s">
        <v>98</v>
      </c>
      <c r="B30">
        <v>78990</v>
      </c>
      <c r="D30" t="s">
        <v>99</v>
      </c>
      <c r="F30" t="s">
        <v>100</v>
      </c>
      <c r="G30" t="s">
        <v>53</v>
      </c>
    </row>
    <row r="31" spans="1:7" hidden="1" x14ac:dyDescent="0.75">
      <c r="A31" t="s">
        <v>101</v>
      </c>
      <c r="B31">
        <v>27306</v>
      </c>
      <c r="C31" t="s">
        <v>102</v>
      </c>
      <c r="D31" t="s">
        <v>103</v>
      </c>
      <c r="F31" t="s">
        <v>104</v>
      </c>
      <c r="G31" t="s">
        <v>27</v>
      </c>
    </row>
    <row r="32" spans="1:7" hidden="1" x14ac:dyDescent="0.75">
      <c r="A32" t="s">
        <v>105</v>
      </c>
      <c r="B32">
        <v>5747</v>
      </c>
      <c r="C32" t="s">
        <v>12</v>
      </c>
      <c r="D32" t="s">
        <v>13</v>
      </c>
      <c r="E32" t="s">
        <v>106</v>
      </c>
      <c r="F32" t="s">
        <v>107</v>
      </c>
      <c r="G32" t="s">
        <v>16</v>
      </c>
    </row>
    <row r="33" spans="1:7" hidden="1" x14ac:dyDescent="0.75">
      <c r="A33" t="s">
        <v>108</v>
      </c>
      <c r="B33">
        <v>29072</v>
      </c>
      <c r="C33" t="s">
        <v>57</v>
      </c>
      <c r="D33" t="s">
        <v>58</v>
      </c>
      <c r="E33" t="s">
        <v>109</v>
      </c>
      <c r="F33" t="s">
        <v>110</v>
      </c>
      <c r="G33" t="s">
        <v>60</v>
      </c>
    </row>
    <row r="34" spans="1:7" x14ac:dyDescent="0.75">
      <c r="A34" t="s">
        <v>111</v>
      </c>
      <c r="B34">
        <v>2033</v>
      </c>
      <c r="F34" t="s">
        <v>112</v>
      </c>
      <c r="G34" t="s">
        <v>27</v>
      </c>
    </row>
    <row r="35" spans="1:7" x14ac:dyDescent="0.75">
      <c r="A35" t="s">
        <v>113</v>
      </c>
      <c r="B35">
        <v>6714</v>
      </c>
      <c r="C35" t="s">
        <v>12</v>
      </c>
      <c r="D35" t="s">
        <v>13</v>
      </c>
      <c r="E35" t="s">
        <v>114</v>
      </c>
      <c r="F35" t="s">
        <v>115</v>
      </c>
      <c r="G35" t="s">
        <v>16</v>
      </c>
    </row>
    <row r="36" spans="1:7" x14ac:dyDescent="0.75">
      <c r="A36" t="s">
        <v>116</v>
      </c>
      <c r="B36">
        <v>4507</v>
      </c>
      <c r="D36" t="s">
        <v>117</v>
      </c>
      <c r="E36" t="s">
        <v>118</v>
      </c>
      <c r="F36" t="s">
        <v>119</v>
      </c>
      <c r="G36" t="s">
        <v>27</v>
      </c>
    </row>
    <row r="37" spans="1:7" x14ac:dyDescent="0.75">
      <c r="A37" t="s">
        <v>120</v>
      </c>
      <c r="B37">
        <v>2264</v>
      </c>
      <c r="C37" t="s">
        <v>12</v>
      </c>
      <c r="D37" t="s">
        <v>13</v>
      </c>
      <c r="E37" t="s">
        <v>121</v>
      </c>
      <c r="F37" t="s">
        <v>122</v>
      </c>
      <c r="G37" t="s">
        <v>16</v>
      </c>
    </row>
    <row r="38" spans="1:7" hidden="1" x14ac:dyDescent="0.75">
      <c r="A38" t="s">
        <v>123</v>
      </c>
      <c r="B38">
        <v>100529261</v>
      </c>
      <c r="D38" t="s">
        <v>124</v>
      </c>
      <c r="F38" t="s">
        <v>125</v>
      </c>
      <c r="G38" t="s">
        <v>27</v>
      </c>
    </row>
    <row r="39" spans="1:7" hidden="1" x14ac:dyDescent="0.75">
      <c r="A39" t="s">
        <v>126</v>
      </c>
      <c r="B39">
        <v>5916</v>
      </c>
      <c r="D39" t="s">
        <v>7</v>
      </c>
      <c r="E39" t="s">
        <v>8</v>
      </c>
      <c r="F39" t="s">
        <v>127</v>
      </c>
      <c r="G39" t="s">
        <v>10</v>
      </c>
    </row>
    <row r="40" spans="1:7" hidden="1" x14ac:dyDescent="0.75">
      <c r="A40" t="s">
        <v>128</v>
      </c>
      <c r="B40">
        <v>1576</v>
      </c>
      <c r="D40" t="s">
        <v>129</v>
      </c>
      <c r="F40" t="s">
        <v>130</v>
      </c>
      <c r="G40" t="s">
        <v>27</v>
      </c>
    </row>
    <row r="41" spans="1:7" hidden="1" x14ac:dyDescent="0.75">
      <c r="A41" t="s">
        <v>131</v>
      </c>
      <c r="B41">
        <v>217</v>
      </c>
      <c r="D41" t="s">
        <v>76</v>
      </c>
      <c r="F41" t="s">
        <v>132</v>
      </c>
      <c r="G41" t="s">
        <v>78</v>
      </c>
    </row>
    <row r="42" spans="1:7" hidden="1" x14ac:dyDescent="0.75">
      <c r="A42" t="s">
        <v>133</v>
      </c>
      <c r="B42">
        <v>191</v>
      </c>
      <c r="D42" t="s">
        <v>134</v>
      </c>
      <c r="F42" t="s">
        <v>135</v>
      </c>
      <c r="G42" t="s">
        <v>27</v>
      </c>
    </row>
    <row r="43" spans="1:7" hidden="1" x14ac:dyDescent="0.75">
      <c r="A43" t="s">
        <v>136</v>
      </c>
      <c r="B43">
        <v>1268</v>
      </c>
      <c r="D43" t="s">
        <v>137</v>
      </c>
      <c r="F43" t="s">
        <v>138</v>
      </c>
      <c r="G43" t="s">
        <v>139</v>
      </c>
    </row>
    <row r="44" spans="1:7" hidden="1" x14ac:dyDescent="0.75">
      <c r="A44" t="s">
        <v>140</v>
      </c>
      <c r="B44">
        <v>207</v>
      </c>
      <c r="C44" t="s">
        <v>12</v>
      </c>
      <c r="D44" t="s">
        <v>141</v>
      </c>
      <c r="E44" t="s">
        <v>142</v>
      </c>
      <c r="F44" t="s">
        <v>143</v>
      </c>
      <c r="G44" t="s">
        <v>16</v>
      </c>
    </row>
    <row r="45" spans="1:7" hidden="1" x14ac:dyDescent="0.75">
      <c r="A45" t="s">
        <v>144</v>
      </c>
      <c r="B45">
        <v>11201</v>
      </c>
      <c r="D45" t="s">
        <v>145</v>
      </c>
      <c r="F45" t="s">
        <v>146</v>
      </c>
      <c r="G45" t="s">
        <v>147</v>
      </c>
    </row>
    <row r="46" spans="1:7" x14ac:dyDescent="0.75">
      <c r="A46" t="s">
        <v>148</v>
      </c>
      <c r="B46">
        <v>8989</v>
      </c>
      <c r="D46" t="s">
        <v>149</v>
      </c>
      <c r="F46" t="s">
        <v>150</v>
      </c>
      <c r="G46" t="s">
        <v>27</v>
      </c>
    </row>
    <row r="47" spans="1:7" x14ac:dyDescent="0.75">
      <c r="A47" t="s">
        <v>151</v>
      </c>
      <c r="B47">
        <v>2645</v>
      </c>
      <c r="D47" t="s">
        <v>152</v>
      </c>
      <c r="F47" t="s">
        <v>153</v>
      </c>
      <c r="G47" t="s">
        <v>16</v>
      </c>
    </row>
    <row r="48" spans="1:7" x14ac:dyDescent="0.75">
      <c r="A48" t="s">
        <v>154</v>
      </c>
      <c r="B48">
        <v>2915</v>
      </c>
      <c r="D48" t="s">
        <v>155</v>
      </c>
      <c r="F48" t="s">
        <v>156</v>
      </c>
      <c r="G48" t="s">
        <v>139</v>
      </c>
    </row>
    <row r="49" spans="1:7" x14ac:dyDescent="0.75">
      <c r="A49" t="s">
        <v>157</v>
      </c>
      <c r="B49">
        <v>5604</v>
      </c>
      <c r="C49" t="s">
        <v>12</v>
      </c>
      <c r="D49" t="s">
        <v>69</v>
      </c>
      <c r="E49" t="s">
        <v>73</v>
      </c>
      <c r="F49" t="s">
        <v>158</v>
      </c>
      <c r="G49" t="s">
        <v>16</v>
      </c>
    </row>
    <row r="50" spans="1:7" x14ac:dyDescent="0.75">
      <c r="A50" t="s">
        <v>159</v>
      </c>
      <c r="B50">
        <v>128</v>
      </c>
      <c r="D50" t="s">
        <v>160</v>
      </c>
      <c r="E50" t="s">
        <v>161</v>
      </c>
      <c r="F50" t="s">
        <v>162</v>
      </c>
      <c r="G50" t="s">
        <v>78</v>
      </c>
    </row>
    <row r="51" spans="1:7" x14ac:dyDescent="0.75">
      <c r="A51" t="s">
        <v>163</v>
      </c>
      <c r="B51">
        <v>4837</v>
      </c>
      <c r="C51" t="s">
        <v>164</v>
      </c>
      <c r="D51" t="s">
        <v>165</v>
      </c>
      <c r="F51" t="s">
        <v>166</v>
      </c>
      <c r="G51" t="s">
        <v>60</v>
      </c>
    </row>
    <row r="52" spans="1:7" x14ac:dyDescent="0.75">
      <c r="A52" t="s">
        <v>167</v>
      </c>
      <c r="B52">
        <v>5594</v>
      </c>
      <c r="C52" t="s">
        <v>12</v>
      </c>
      <c r="D52" t="s">
        <v>168</v>
      </c>
      <c r="E52" t="s">
        <v>169</v>
      </c>
      <c r="F52" t="s">
        <v>170</v>
      </c>
      <c r="G52" t="s">
        <v>16</v>
      </c>
    </row>
    <row r="53" spans="1:7" x14ac:dyDescent="0.75">
      <c r="A53" t="s">
        <v>171</v>
      </c>
      <c r="B53">
        <v>10769</v>
      </c>
      <c r="C53" t="s">
        <v>12</v>
      </c>
      <c r="D53" t="s">
        <v>89</v>
      </c>
      <c r="E53" t="s">
        <v>93</v>
      </c>
      <c r="F53" t="s">
        <v>172</v>
      </c>
      <c r="G53" t="s">
        <v>16</v>
      </c>
    </row>
    <row r="54" spans="1:7" x14ac:dyDescent="0.75">
      <c r="A54" t="s">
        <v>173</v>
      </c>
      <c r="B54">
        <v>4297</v>
      </c>
      <c r="C54" t="s">
        <v>57</v>
      </c>
      <c r="D54" t="s">
        <v>58</v>
      </c>
      <c r="E54" t="s">
        <v>174</v>
      </c>
      <c r="F54" t="s">
        <v>175</v>
      </c>
      <c r="G54" t="s">
        <v>60</v>
      </c>
    </row>
    <row r="55" spans="1:7" x14ac:dyDescent="0.75">
      <c r="A55" t="s">
        <v>176</v>
      </c>
      <c r="B55">
        <v>56950</v>
      </c>
      <c r="C55" t="s">
        <v>57</v>
      </c>
      <c r="F55" t="s">
        <v>177</v>
      </c>
      <c r="G55" t="s">
        <v>60</v>
      </c>
    </row>
    <row r="56" spans="1:7" x14ac:dyDescent="0.75">
      <c r="A56" t="s">
        <v>178</v>
      </c>
      <c r="B56">
        <v>6197</v>
      </c>
      <c r="C56" t="s">
        <v>12</v>
      </c>
      <c r="D56" t="s">
        <v>141</v>
      </c>
      <c r="E56" t="s">
        <v>179</v>
      </c>
      <c r="F56" t="s">
        <v>180</v>
      </c>
      <c r="G56" t="s">
        <v>16</v>
      </c>
    </row>
    <row r="57" spans="1:7" x14ac:dyDescent="0.75">
      <c r="A57" t="s">
        <v>181</v>
      </c>
      <c r="B57">
        <v>145482</v>
      </c>
      <c r="D57" t="s">
        <v>182</v>
      </c>
      <c r="F57" t="s">
        <v>183</v>
      </c>
      <c r="G57" t="s">
        <v>34</v>
      </c>
    </row>
    <row r="58" spans="1:7" x14ac:dyDescent="0.75">
      <c r="A58" t="s">
        <v>184</v>
      </c>
      <c r="B58">
        <v>2081</v>
      </c>
      <c r="C58" t="s">
        <v>12</v>
      </c>
      <c r="D58" t="s">
        <v>89</v>
      </c>
      <c r="F58" t="s">
        <v>185</v>
      </c>
      <c r="G58" t="s">
        <v>16</v>
      </c>
    </row>
    <row r="59" spans="1:7" x14ac:dyDescent="0.75">
      <c r="A59" t="s">
        <v>186</v>
      </c>
      <c r="B59">
        <v>220</v>
      </c>
      <c r="D59" t="s">
        <v>76</v>
      </c>
      <c r="F59" t="s">
        <v>187</v>
      </c>
      <c r="G59" t="s">
        <v>78</v>
      </c>
    </row>
    <row r="60" spans="1:7" x14ac:dyDescent="0.75">
      <c r="A60" t="s">
        <v>188</v>
      </c>
      <c r="B60">
        <v>3845</v>
      </c>
      <c r="C60" t="s">
        <v>189</v>
      </c>
      <c r="D60" t="s">
        <v>190</v>
      </c>
      <c r="F60" t="s">
        <v>191</v>
      </c>
      <c r="G60" t="s">
        <v>192</v>
      </c>
    </row>
    <row r="61" spans="1:7" x14ac:dyDescent="0.75">
      <c r="A61" t="s">
        <v>193</v>
      </c>
      <c r="B61">
        <v>55589</v>
      </c>
      <c r="C61" t="s">
        <v>12</v>
      </c>
      <c r="D61" t="s">
        <v>89</v>
      </c>
      <c r="F61" t="s">
        <v>194</v>
      </c>
      <c r="G61" t="s">
        <v>16</v>
      </c>
    </row>
    <row r="62" spans="1:7" x14ac:dyDescent="0.75">
      <c r="A62" t="s">
        <v>195</v>
      </c>
      <c r="B62">
        <v>587</v>
      </c>
      <c r="D62" t="s">
        <v>196</v>
      </c>
      <c r="F62" t="s">
        <v>197</v>
      </c>
      <c r="G62" t="s">
        <v>27</v>
      </c>
    </row>
    <row r="63" spans="1:7" x14ac:dyDescent="0.75">
      <c r="A63" t="s">
        <v>198</v>
      </c>
      <c r="B63">
        <v>5290</v>
      </c>
      <c r="D63" t="s">
        <v>199</v>
      </c>
      <c r="F63" t="s">
        <v>200</v>
      </c>
      <c r="G63" t="s">
        <v>16</v>
      </c>
    </row>
    <row r="64" spans="1:7" x14ac:dyDescent="0.75">
      <c r="A64" t="s">
        <v>201</v>
      </c>
      <c r="B64">
        <v>283927</v>
      </c>
      <c r="D64" t="s">
        <v>202</v>
      </c>
      <c r="E64" t="s">
        <v>203</v>
      </c>
      <c r="F64" t="s">
        <v>204</v>
      </c>
      <c r="G64" t="s">
        <v>205</v>
      </c>
    </row>
    <row r="65" spans="1:7" x14ac:dyDescent="0.75">
      <c r="A65" t="s">
        <v>206</v>
      </c>
      <c r="B65">
        <v>1903</v>
      </c>
      <c r="D65" t="s">
        <v>137</v>
      </c>
      <c r="F65" t="s">
        <v>207</v>
      </c>
      <c r="G65" t="s">
        <v>139</v>
      </c>
    </row>
    <row r="66" spans="1:7" x14ac:dyDescent="0.75">
      <c r="A66" t="s">
        <v>208</v>
      </c>
      <c r="B66">
        <v>5429</v>
      </c>
      <c r="D66" t="s">
        <v>145</v>
      </c>
      <c r="F66" t="s">
        <v>209</v>
      </c>
      <c r="G66" t="s">
        <v>147</v>
      </c>
    </row>
    <row r="67" spans="1:7" x14ac:dyDescent="0.75">
      <c r="A67" t="s">
        <v>210</v>
      </c>
      <c r="B67">
        <v>9088</v>
      </c>
      <c r="C67" t="s">
        <v>12</v>
      </c>
      <c r="D67" t="s">
        <v>89</v>
      </c>
      <c r="E67" t="s">
        <v>211</v>
      </c>
      <c r="F67" t="s">
        <v>212</v>
      </c>
      <c r="G67" t="s">
        <v>16</v>
      </c>
    </row>
    <row r="68" spans="1:7" x14ac:dyDescent="0.75">
      <c r="A68" t="s">
        <v>213</v>
      </c>
      <c r="B68">
        <v>1269</v>
      </c>
      <c r="D68" t="s">
        <v>137</v>
      </c>
      <c r="F68" t="s">
        <v>214</v>
      </c>
      <c r="G68" t="s">
        <v>139</v>
      </c>
    </row>
    <row r="69" spans="1:7" x14ac:dyDescent="0.75">
      <c r="A69" t="s">
        <v>215</v>
      </c>
      <c r="B69">
        <v>2580</v>
      </c>
      <c r="C69" t="s">
        <v>12</v>
      </c>
      <c r="D69" t="s">
        <v>89</v>
      </c>
      <c r="F69" t="s">
        <v>216</v>
      </c>
      <c r="G69" t="s">
        <v>16</v>
      </c>
    </row>
    <row r="70" spans="1:7" x14ac:dyDescent="0.75">
      <c r="A70" t="s">
        <v>217</v>
      </c>
      <c r="B70">
        <v>5915</v>
      </c>
      <c r="D70" t="s">
        <v>7</v>
      </c>
      <c r="E70" t="s">
        <v>8</v>
      </c>
      <c r="F70" t="s">
        <v>218</v>
      </c>
      <c r="G70" t="s">
        <v>10</v>
      </c>
    </row>
    <row r="71" spans="1:7" x14ac:dyDescent="0.75">
      <c r="A71" t="s">
        <v>219</v>
      </c>
      <c r="B71">
        <v>7358</v>
      </c>
      <c r="D71" t="s">
        <v>220</v>
      </c>
      <c r="F71" t="s">
        <v>221</v>
      </c>
      <c r="G71" t="s">
        <v>78</v>
      </c>
    </row>
    <row r="72" spans="1:7" x14ac:dyDescent="0.75">
      <c r="A72" t="s">
        <v>222</v>
      </c>
      <c r="B72">
        <v>2053</v>
      </c>
      <c r="C72" t="s">
        <v>223</v>
      </c>
      <c r="D72" t="s">
        <v>224</v>
      </c>
      <c r="F72" t="s">
        <v>225</v>
      </c>
      <c r="G72" t="s">
        <v>205</v>
      </c>
    </row>
    <row r="73" spans="1:7" x14ac:dyDescent="0.75">
      <c r="A73" t="s">
        <v>226</v>
      </c>
      <c r="B73">
        <v>387</v>
      </c>
      <c r="C73" t="s">
        <v>189</v>
      </c>
      <c r="D73" t="s">
        <v>227</v>
      </c>
      <c r="F73" t="s">
        <v>228</v>
      </c>
      <c r="G73" t="s">
        <v>192</v>
      </c>
    </row>
    <row r="74" spans="1:7" x14ac:dyDescent="0.75">
      <c r="A74" t="s">
        <v>229</v>
      </c>
      <c r="B74">
        <v>5156</v>
      </c>
      <c r="C74" t="s">
        <v>12</v>
      </c>
      <c r="D74" t="s">
        <v>13</v>
      </c>
      <c r="E74" t="s">
        <v>20</v>
      </c>
      <c r="F74" t="s">
        <v>230</v>
      </c>
      <c r="G74" t="s">
        <v>16</v>
      </c>
    </row>
    <row r="75" spans="1:7" x14ac:dyDescent="0.75">
      <c r="A75" t="s">
        <v>231</v>
      </c>
      <c r="B75">
        <v>5914</v>
      </c>
      <c r="D75" t="s">
        <v>7</v>
      </c>
      <c r="E75" t="s">
        <v>8</v>
      </c>
      <c r="F75" t="s">
        <v>232</v>
      </c>
      <c r="G75" t="s">
        <v>10</v>
      </c>
    </row>
    <row r="76" spans="1:7" x14ac:dyDescent="0.75">
      <c r="A76" t="s">
        <v>233</v>
      </c>
      <c r="B76">
        <v>4522</v>
      </c>
      <c r="D76" t="s">
        <v>234</v>
      </c>
      <c r="F76" t="s">
        <v>235</v>
      </c>
      <c r="G76" t="s">
        <v>205</v>
      </c>
    </row>
    <row r="77" spans="1:7" x14ac:dyDescent="0.75">
      <c r="A77" t="s">
        <v>236</v>
      </c>
      <c r="B77">
        <v>2936</v>
      </c>
      <c r="D77" t="s">
        <v>237</v>
      </c>
      <c r="F77" t="s">
        <v>238</v>
      </c>
      <c r="G77" t="s">
        <v>34</v>
      </c>
    </row>
    <row r="78" spans="1:7" x14ac:dyDescent="0.75">
      <c r="A78" t="s">
        <v>239</v>
      </c>
      <c r="B78">
        <v>8854</v>
      </c>
      <c r="D78" t="s">
        <v>76</v>
      </c>
      <c r="F78" t="s">
        <v>240</v>
      </c>
      <c r="G78" t="s">
        <v>78</v>
      </c>
    </row>
    <row r="79" spans="1:7" x14ac:dyDescent="0.75">
      <c r="A79" t="s">
        <v>241</v>
      </c>
      <c r="B79">
        <v>2322</v>
      </c>
      <c r="C79" t="s">
        <v>12</v>
      </c>
      <c r="D79" t="s">
        <v>13</v>
      </c>
      <c r="E79" t="s">
        <v>20</v>
      </c>
      <c r="F79" t="s">
        <v>242</v>
      </c>
      <c r="G79" t="s">
        <v>16</v>
      </c>
    </row>
    <row r="80" spans="1:7" x14ac:dyDescent="0.75">
      <c r="A80" t="s">
        <v>243</v>
      </c>
      <c r="B80">
        <v>6335</v>
      </c>
      <c r="D80" t="s">
        <v>244</v>
      </c>
      <c r="E80" t="s">
        <v>245</v>
      </c>
      <c r="F80" t="s">
        <v>246</v>
      </c>
      <c r="G80" t="s">
        <v>247</v>
      </c>
    </row>
    <row r="81" spans="1:7" x14ac:dyDescent="0.75">
      <c r="A81" t="s">
        <v>248</v>
      </c>
      <c r="B81">
        <v>3292</v>
      </c>
      <c r="D81" t="s">
        <v>249</v>
      </c>
      <c r="F81" t="s">
        <v>250</v>
      </c>
      <c r="G81" t="s">
        <v>78</v>
      </c>
    </row>
    <row r="82" spans="1:7" x14ac:dyDescent="0.75">
      <c r="A82" t="s">
        <v>251</v>
      </c>
      <c r="B82">
        <v>10765</v>
      </c>
      <c r="D82" t="s">
        <v>252</v>
      </c>
      <c r="F82" t="s">
        <v>253</v>
      </c>
      <c r="G82" t="s">
        <v>27</v>
      </c>
    </row>
    <row r="83" spans="1:7" x14ac:dyDescent="0.75">
      <c r="A83" t="s">
        <v>254</v>
      </c>
      <c r="B83">
        <v>150</v>
      </c>
      <c r="D83" t="s">
        <v>137</v>
      </c>
      <c r="E83" t="s">
        <v>255</v>
      </c>
      <c r="F83" t="s">
        <v>256</v>
      </c>
      <c r="G83" t="s">
        <v>139</v>
      </c>
    </row>
    <row r="84" spans="1:7" x14ac:dyDescent="0.75">
      <c r="A84" t="s">
        <v>257</v>
      </c>
      <c r="B84">
        <v>138199</v>
      </c>
      <c r="D84" t="s">
        <v>258</v>
      </c>
      <c r="F84" t="s">
        <v>259</v>
      </c>
      <c r="G84" t="s">
        <v>60</v>
      </c>
    </row>
    <row r="85" spans="1:7" x14ac:dyDescent="0.75">
      <c r="A85" t="s">
        <v>260</v>
      </c>
      <c r="B85">
        <v>389</v>
      </c>
      <c r="C85" t="s">
        <v>189</v>
      </c>
      <c r="D85" t="s">
        <v>227</v>
      </c>
      <c r="F85" t="s">
        <v>261</v>
      </c>
      <c r="G85" t="s">
        <v>192</v>
      </c>
    </row>
    <row r="86" spans="1:7" x14ac:dyDescent="0.75">
      <c r="A86" t="s">
        <v>262</v>
      </c>
      <c r="B86">
        <v>24</v>
      </c>
      <c r="C86" t="s">
        <v>263</v>
      </c>
      <c r="D86" t="s">
        <v>264</v>
      </c>
      <c r="F86" t="s">
        <v>265</v>
      </c>
      <c r="G86" t="s">
        <v>27</v>
      </c>
    </row>
    <row r="87" spans="1:7" x14ac:dyDescent="0.75">
      <c r="A87" t="s">
        <v>266</v>
      </c>
      <c r="B87">
        <v>3614</v>
      </c>
      <c r="D87" t="s">
        <v>267</v>
      </c>
      <c r="F87" t="s">
        <v>268</v>
      </c>
      <c r="G87" t="s">
        <v>27</v>
      </c>
    </row>
    <row r="88" spans="1:7" x14ac:dyDescent="0.75">
      <c r="A88" t="s">
        <v>269</v>
      </c>
      <c r="B88">
        <v>57192</v>
      </c>
      <c r="D88" t="s">
        <v>149</v>
      </c>
      <c r="E88" t="s">
        <v>270</v>
      </c>
      <c r="F88" t="s">
        <v>271</v>
      </c>
      <c r="G88" t="s">
        <v>27</v>
      </c>
    </row>
    <row r="89" spans="1:7" x14ac:dyDescent="0.75">
      <c r="A89" t="s">
        <v>272</v>
      </c>
      <c r="B89">
        <v>7443</v>
      </c>
      <c r="C89" t="s">
        <v>12</v>
      </c>
      <c r="D89" t="s">
        <v>273</v>
      </c>
      <c r="E89" t="s">
        <v>274</v>
      </c>
      <c r="F89" t="s">
        <v>275</v>
      </c>
      <c r="G89" t="s">
        <v>16</v>
      </c>
    </row>
    <row r="90" spans="1:7" x14ac:dyDescent="0.75">
      <c r="A90" t="s">
        <v>276</v>
      </c>
      <c r="B90">
        <v>8140</v>
      </c>
      <c r="C90" t="s">
        <v>277</v>
      </c>
      <c r="D90" t="s">
        <v>278</v>
      </c>
      <c r="F90" t="s">
        <v>279</v>
      </c>
      <c r="G90" t="s">
        <v>27</v>
      </c>
    </row>
    <row r="91" spans="1:7" x14ac:dyDescent="0.75">
      <c r="A91" t="s">
        <v>280</v>
      </c>
      <c r="B91">
        <v>1812</v>
      </c>
      <c r="D91" t="s">
        <v>137</v>
      </c>
      <c r="F91" t="s">
        <v>281</v>
      </c>
      <c r="G91" t="s">
        <v>139</v>
      </c>
    </row>
    <row r="92" spans="1:7" x14ac:dyDescent="0.75">
      <c r="A92" t="s">
        <v>282</v>
      </c>
      <c r="B92">
        <v>1514</v>
      </c>
      <c r="D92" t="s">
        <v>283</v>
      </c>
      <c r="F92" t="s">
        <v>284</v>
      </c>
      <c r="G92" t="s">
        <v>53</v>
      </c>
    </row>
    <row r="93" spans="1:7" x14ac:dyDescent="0.75">
      <c r="A93" t="s">
        <v>285</v>
      </c>
      <c r="B93">
        <v>4218</v>
      </c>
      <c r="C93" t="s">
        <v>189</v>
      </c>
      <c r="D93" t="s">
        <v>286</v>
      </c>
      <c r="F93" t="s">
        <v>287</v>
      </c>
      <c r="G93" t="s">
        <v>192</v>
      </c>
    </row>
    <row r="94" spans="1:7" x14ac:dyDescent="0.75">
      <c r="A94" t="s">
        <v>288</v>
      </c>
      <c r="B94">
        <v>1798</v>
      </c>
      <c r="D94" t="s">
        <v>289</v>
      </c>
      <c r="F94" t="s">
        <v>290</v>
      </c>
      <c r="G94" t="s">
        <v>27</v>
      </c>
    </row>
    <row r="95" spans="1:7" x14ac:dyDescent="0.75">
      <c r="A95" t="s">
        <v>291</v>
      </c>
      <c r="B95">
        <v>64802</v>
      </c>
      <c r="D95" t="s">
        <v>292</v>
      </c>
      <c r="F95" t="s">
        <v>293</v>
      </c>
      <c r="G95" t="s">
        <v>27</v>
      </c>
    </row>
    <row r="96" spans="1:7" x14ac:dyDescent="0.75">
      <c r="A96" t="s">
        <v>294</v>
      </c>
      <c r="B96">
        <v>221443</v>
      </c>
      <c r="F96" t="s">
        <v>295</v>
      </c>
      <c r="G96" t="s">
        <v>27</v>
      </c>
    </row>
    <row r="97" spans="1:7" x14ac:dyDescent="0.75">
      <c r="A97" t="s">
        <v>296</v>
      </c>
      <c r="B97">
        <v>1786</v>
      </c>
      <c r="C97" t="s">
        <v>164</v>
      </c>
      <c r="D97" t="s">
        <v>297</v>
      </c>
      <c r="F97" t="s">
        <v>298</v>
      </c>
      <c r="G97" t="s">
        <v>60</v>
      </c>
    </row>
    <row r="98" spans="1:7" x14ac:dyDescent="0.75">
      <c r="A98" t="s">
        <v>299</v>
      </c>
      <c r="B98">
        <v>3932</v>
      </c>
      <c r="C98" t="s">
        <v>12</v>
      </c>
      <c r="D98" t="s">
        <v>13</v>
      </c>
      <c r="E98" t="s">
        <v>114</v>
      </c>
      <c r="F98" t="s">
        <v>300</v>
      </c>
      <c r="G98" t="s">
        <v>16</v>
      </c>
    </row>
    <row r="99" spans="1:7" x14ac:dyDescent="0.75">
      <c r="A99" t="s">
        <v>301</v>
      </c>
      <c r="B99">
        <v>22848</v>
      </c>
      <c r="C99" t="s">
        <v>12</v>
      </c>
      <c r="D99" t="s">
        <v>89</v>
      </c>
      <c r="F99" t="s">
        <v>302</v>
      </c>
      <c r="G99" t="s">
        <v>16</v>
      </c>
    </row>
    <row r="100" spans="1:7" x14ac:dyDescent="0.75">
      <c r="A100" t="s">
        <v>303</v>
      </c>
      <c r="B100">
        <v>6095</v>
      </c>
      <c r="D100" t="s">
        <v>7</v>
      </c>
      <c r="E100" t="s">
        <v>8</v>
      </c>
      <c r="F100" t="s">
        <v>304</v>
      </c>
      <c r="G100" t="s">
        <v>10</v>
      </c>
    </row>
    <row r="101" spans="1:7" x14ac:dyDescent="0.75">
      <c r="A101" t="s">
        <v>305</v>
      </c>
      <c r="B101">
        <v>5515</v>
      </c>
      <c r="D101" t="s">
        <v>306</v>
      </c>
      <c r="E101" t="s">
        <v>307</v>
      </c>
      <c r="F101" t="s">
        <v>308</v>
      </c>
      <c r="G101" t="s">
        <v>309</v>
      </c>
    </row>
    <row r="102" spans="1:7" x14ac:dyDescent="0.75">
      <c r="A102" t="s">
        <v>310</v>
      </c>
      <c r="B102">
        <v>9568</v>
      </c>
      <c r="D102" t="s">
        <v>155</v>
      </c>
      <c r="E102" t="s">
        <v>311</v>
      </c>
      <c r="F102" t="s">
        <v>312</v>
      </c>
      <c r="G102" t="s">
        <v>139</v>
      </c>
    </row>
    <row r="103" spans="1:7" x14ac:dyDescent="0.75">
      <c r="A103" t="s">
        <v>313</v>
      </c>
      <c r="B103">
        <v>349565</v>
      </c>
      <c r="D103" t="s">
        <v>292</v>
      </c>
      <c r="F103" t="s">
        <v>314</v>
      </c>
      <c r="G103" t="s">
        <v>27</v>
      </c>
    </row>
    <row r="104" spans="1:7" x14ac:dyDescent="0.75">
      <c r="A104" t="s">
        <v>315</v>
      </c>
      <c r="B104">
        <v>79813</v>
      </c>
      <c r="C104" t="s">
        <v>57</v>
      </c>
      <c r="F104" t="s">
        <v>316</v>
      </c>
      <c r="G104" t="s">
        <v>60</v>
      </c>
    </row>
    <row r="105" spans="1:7" x14ac:dyDescent="0.75">
      <c r="A105" t="s">
        <v>317</v>
      </c>
      <c r="B105">
        <v>316</v>
      </c>
      <c r="D105" t="s">
        <v>318</v>
      </c>
      <c r="F105" t="s">
        <v>319</v>
      </c>
      <c r="G105" t="s">
        <v>78</v>
      </c>
    </row>
    <row r="106" spans="1:7" x14ac:dyDescent="0.75">
      <c r="A106" t="s">
        <v>320</v>
      </c>
      <c r="B106">
        <v>8192</v>
      </c>
      <c r="D106" t="s">
        <v>321</v>
      </c>
      <c r="F106" t="s">
        <v>322</v>
      </c>
      <c r="G106" t="s">
        <v>53</v>
      </c>
    </row>
    <row r="107" spans="1:7" x14ac:dyDescent="0.75">
      <c r="A107" t="s">
        <v>323</v>
      </c>
      <c r="B107">
        <v>2550</v>
      </c>
      <c r="D107" t="s">
        <v>155</v>
      </c>
      <c r="E107" t="s">
        <v>311</v>
      </c>
      <c r="F107" t="s">
        <v>324</v>
      </c>
      <c r="G107" t="s">
        <v>139</v>
      </c>
    </row>
    <row r="108" spans="1:7" x14ac:dyDescent="0.75">
      <c r="A108" t="s">
        <v>325</v>
      </c>
      <c r="B108">
        <v>9730</v>
      </c>
      <c r="D108" t="s">
        <v>326</v>
      </c>
      <c r="F108" t="s">
        <v>327</v>
      </c>
      <c r="G108" t="s">
        <v>27</v>
      </c>
    </row>
    <row r="109" spans="1:7" x14ac:dyDescent="0.75">
      <c r="A109" t="s">
        <v>328</v>
      </c>
      <c r="B109">
        <v>54986</v>
      </c>
      <c r="C109" t="s">
        <v>12</v>
      </c>
      <c r="D109" t="s">
        <v>89</v>
      </c>
      <c r="E109" t="s">
        <v>329</v>
      </c>
      <c r="F109" t="s">
        <v>330</v>
      </c>
      <c r="G109" t="s">
        <v>16</v>
      </c>
    </row>
    <row r="110" spans="1:7" x14ac:dyDescent="0.75">
      <c r="A110" t="s">
        <v>331</v>
      </c>
      <c r="B110">
        <v>259232</v>
      </c>
      <c r="D110" t="s">
        <v>332</v>
      </c>
      <c r="F110" t="s">
        <v>333</v>
      </c>
      <c r="G110" t="s">
        <v>27</v>
      </c>
    </row>
    <row r="111" spans="1:7" x14ac:dyDescent="0.75">
      <c r="A111" t="s">
        <v>334</v>
      </c>
      <c r="B111">
        <v>2731</v>
      </c>
      <c r="D111" t="s">
        <v>335</v>
      </c>
      <c r="F111" t="s">
        <v>336</v>
      </c>
      <c r="G111" t="s">
        <v>27</v>
      </c>
    </row>
    <row r="112" spans="1:7" x14ac:dyDescent="0.75">
      <c r="A112" t="s">
        <v>337</v>
      </c>
      <c r="B112">
        <v>10919</v>
      </c>
      <c r="C112" t="s">
        <v>57</v>
      </c>
      <c r="D112" t="s">
        <v>58</v>
      </c>
      <c r="E112" t="s">
        <v>338</v>
      </c>
      <c r="F112" t="s">
        <v>339</v>
      </c>
      <c r="G112" t="s">
        <v>60</v>
      </c>
    </row>
    <row r="113" spans="1:7" x14ac:dyDescent="0.75">
      <c r="A113" t="s">
        <v>340</v>
      </c>
      <c r="B113">
        <v>83452</v>
      </c>
      <c r="C113" t="s">
        <v>189</v>
      </c>
      <c r="D113" t="s">
        <v>286</v>
      </c>
      <c r="F113" t="s">
        <v>341</v>
      </c>
      <c r="G113" t="s">
        <v>192</v>
      </c>
    </row>
    <row r="114" spans="1:7" x14ac:dyDescent="0.75">
      <c r="A114" t="s">
        <v>342</v>
      </c>
      <c r="B114">
        <v>6240</v>
      </c>
      <c r="D114" t="s">
        <v>343</v>
      </c>
      <c r="F114" t="s">
        <v>344</v>
      </c>
      <c r="G114" t="s">
        <v>34</v>
      </c>
    </row>
    <row r="115" spans="1:7" x14ac:dyDescent="0.75">
      <c r="A115" t="s">
        <v>345</v>
      </c>
      <c r="B115">
        <v>8913</v>
      </c>
      <c r="D115" t="s">
        <v>346</v>
      </c>
      <c r="E115" t="s">
        <v>347</v>
      </c>
      <c r="F115" t="s">
        <v>348</v>
      </c>
      <c r="G115" t="s">
        <v>247</v>
      </c>
    </row>
    <row r="116" spans="1:7" x14ac:dyDescent="0.75">
      <c r="A116" t="s">
        <v>349</v>
      </c>
      <c r="B116">
        <v>1139</v>
      </c>
      <c r="D116" t="s">
        <v>350</v>
      </c>
      <c r="E116" t="s">
        <v>351</v>
      </c>
      <c r="F116" t="s">
        <v>352</v>
      </c>
      <c r="G116" t="s">
        <v>247</v>
      </c>
    </row>
    <row r="117" spans="1:7" x14ac:dyDescent="0.75">
      <c r="A117" t="s">
        <v>353</v>
      </c>
      <c r="B117">
        <v>6713</v>
      </c>
      <c r="D117" t="s">
        <v>354</v>
      </c>
      <c r="F117" t="s">
        <v>355</v>
      </c>
      <c r="G117" t="s">
        <v>356</v>
      </c>
    </row>
    <row r="118" spans="1:7" x14ac:dyDescent="0.75">
      <c r="A118" t="s">
        <v>357</v>
      </c>
      <c r="B118">
        <v>4985</v>
      </c>
      <c r="D118" t="s">
        <v>137</v>
      </c>
      <c r="F118" t="s">
        <v>358</v>
      </c>
      <c r="G118" t="s">
        <v>139</v>
      </c>
    </row>
    <row r="119" spans="1:7" x14ac:dyDescent="0.75">
      <c r="A119" t="s">
        <v>359</v>
      </c>
      <c r="B119">
        <v>1642</v>
      </c>
      <c r="D119" t="s">
        <v>360</v>
      </c>
      <c r="F119" t="s">
        <v>361</v>
      </c>
      <c r="G119" t="s">
        <v>27</v>
      </c>
    </row>
    <row r="120" spans="1:7" x14ac:dyDescent="0.75">
      <c r="A120" t="s">
        <v>362</v>
      </c>
      <c r="B120">
        <v>5876</v>
      </c>
      <c r="D120" t="s">
        <v>124</v>
      </c>
      <c r="F120" t="s">
        <v>363</v>
      </c>
      <c r="G120" t="s">
        <v>27</v>
      </c>
    </row>
    <row r="121" spans="1:7" x14ac:dyDescent="0.75">
      <c r="A121" t="s">
        <v>364</v>
      </c>
      <c r="B121">
        <v>8731</v>
      </c>
      <c r="C121" t="s">
        <v>164</v>
      </c>
      <c r="D121" t="s">
        <v>365</v>
      </c>
      <c r="F121" t="s">
        <v>366</v>
      </c>
      <c r="G121" t="s">
        <v>60</v>
      </c>
    </row>
    <row r="122" spans="1:7" x14ac:dyDescent="0.75">
      <c r="A122" t="s">
        <v>367</v>
      </c>
      <c r="B122">
        <v>22846</v>
      </c>
      <c r="C122" t="s">
        <v>368</v>
      </c>
      <c r="D122" t="s">
        <v>369</v>
      </c>
      <c r="F122" t="s">
        <v>370</v>
      </c>
      <c r="G122" t="s">
        <v>27</v>
      </c>
    </row>
    <row r="123" spans="1:7" x14ac:dyDescent="0.75">
      <c r="A123" t="s">
        <v>371</v>
      </c>
      <c r="B123">
        <v>5499</v>
      </c>
      <c r="D123" t="s">
        <v>306</v>
      </c>
      <c r="E123" t="s">
        <v>307</v>
      </c>
      <c r="F123" t="s">
        <v>372</v>
      </c>
      <c r="G123" t="s">
        <v>309</v>
      </c>
    </row>
    <row r="124" spans="1:7" x14ac:dyDescent="0.75">
      <c r="A124" t="s">
        <v>373</v>
      </c>
      <c r="B124">
        <v>7409</v>
      </c>
      <c r="F124" t="s">
        <v>374</v>
      </c>
      <c r="G124" t="s">
        <v>27</v>
      </c>
    </row>
    <row r="125" spans="1:7" x14ac:dyDescent="0.75">
      <c r="A125" t="s">
        <v>375</v>
      </c>
      <c r="B125">
        <v>1036</v>
      </c>
      <c r="D125" t="s">
        <v>376</v>
      </c>
      <c r="F125" t="s">
        <v>377</v>
      </c>
      <c r="G125" t="s">
        <v>356</v>
      </c>
    </row>
    <row r="126" spans="1:7" x14ac:dyDescent="0.75">
      <c r="A126" t="s">
        <v>378</v>
      </c>
      <c r="B126">
        <v>253832</v>
      </c>
      <c r="D126" t="s">
        <v>379</v>
      </c>
      <c r="F126" t="s">
        <v>380</v>
      </c>
      <c r="G126" t="s">
        <v>27</v>
      </c>
    </row>
    <row r="127" spans="1:7" x14ac:dyDescent="0.75">
      <c r="A127" t="s">
        <v>381</v>
      </c>
      <c r="B127">
        <v>2171</v>
      </c>
      <c r="C127" t="s">
        <v>382</v>
      </c>
      <c r="D127" t="s">
        <v>383</v>
      </c>
      <c r="F127" t="s">
        <v>384</v>
      </c>
      <c r="G127" t="s">
        <v>27</v>
      </c>
    </row>
    <row r="128" spans="1:7" x14ac:dyDescent="0.75">
      <c r="A128" t="s">
        <v>385</v>
      </c>
      <c r="B128">
        <v>670</v>
      </c>
      <c r="D128" t="s">
        <v>386</v>
      </c>
      <c r="F128" t="s">
        <v>387</v>
      </c>
      <c r="G128" t="s">
        <v>205</v>
      </c>
    </row>
    <row r="129" spans="1:7" x14ac:dyDescent="0.75">
      <c r="A129" t="s">
        <v>388</v>
      </c>
      <c r="B129">
        <v>2778</v>
      </c>
      <c r="D129" t="s">
        <v>389</v>
      </c>
      <c r="F129" t="s">
        <v>390</v>
      </c>
      <c r="G129" t="s">
        <v>27</v>
      </c>
    </row>
    <row r="130" spans="1:7" x14ac:dyDescent="0.75">
      <c r="A130" t="s">
        <v>391</v>
      </c>
      <c r="B130">
        <v>7264</v>
      </c>
      <c r="D130" t="s">
        <v>392</v>
      </c>
      <c r="E130" t="s">
        <v>393</v>
      </c>
      <c r="F130" t="s">
        <v>394</v>
      </c>
      <c r="G130" t="s">
        <v>27</v>
      </c>
    </row>
    <row r="131" spans="1:7" x14ac:dyDescent="0.75">
      <c r="A131" t="s">
        <v>395</v>
      </c>
      <c r="B131">
        <v>7468</v>
      </c>
      <c r="C131" t="s">
        <v>57</v>
      </c>
      <c r="D131" t="s">
        <v>58</v>
      </c>
      <c r="E131" t="s">
        <v>109</v>
      </c>
      <c r="F131" t="s">
        <v>396</v>
      </c>
      <c r="G131" t="s">
        <v>60</v>
      </c>
    </row>
    <row r="132" spans="1:7" x14ac:dyDescent="0.75">
      <c r="A132" t="s">
        <v>397</v>
      </c>
      <c r="B132">
        <v>6275</v>
      </c>
      <c r="D132" t="s">
        <v>398</v>
      </c>
      <c r="F132" t="s">
        <v>399</v>
      </c>
      <c r="G132" t="s">
        <v>27</v>
      </c>
    </row>
    <row r="133" spans="1:7" x14ac:dyDescent="0.75">
      <c r="A133" t="s">
        <v>400</v>
      </c>
      <c r="B133">
        <v>10020</v>
      </c>
      <c r="D133" t="s">
        <v>401</v>
      </c>
      <c r="F133" t="s">
        <v>402</v>
      </c>
      <c r="G133" t="s">
        <v>27</v>
      </c>
    </row>
    <row r="134" spans="1:7" x14ac:dyDescent="0.75">
      <c r="A134" t="s">
        <v>403</v>
      </c>
      <c r="B134">
        <v>114609</v>
      </c>
      <c r="F134" t="s">
        <v>404</v>
      </c>
      <c r="G134" t="s">
        <v>27</v>
      </c>
    </row>
    <row r="135" spans="1:7" x14ac:dyDescent="0.75">
      <c r="A135" t="s">
        <v>405</v>
      </c>
      <c r="B135">
        <v>10797</v>
      </c>
      <c r="D135" t="s">
        <v>406</v>
      </c>
      <c r="F135" t="s">
        <v>407</v>
      </c>
      <c r="G135" t="s">
        <v>205</v>
      </c>
    </row>
    <row r="136" spans="1:7" x14ac:dyDescent="0.75">
      <c r="A136" t="s">
        <v>408</v>
      </c>
      <c r="B136">
        <v>6697</v>
      </c>
      <c r="D136" t="s">
        <v>409</v>
      </c>
      <c r="F136" t="s">
        <v>410</v>
      </c>
      <c r="G136" t="s">
        <v>34</v>
      </c>
    </row>
    <row r="137" spans="1:7" x14ac:dyDescent="0.75">
      <c r="A137" t="s">
        <v>411</v>
      </c>
      <c r="B137">
        <v>54112</v>
      </c>
      <c r="D137" t="s">
        <v>137</v>
      </c>
      <c r="F137" t="s">
        <v>412</v>
      </c>
      <c r="G137" t="s">
        <v>139</v>
      </c>
    </row>
    <row r="138" spans="1:7" x14ac:dyDescent="0.75">
      <c r="A138" t="s">
        <v>413</v>
      </c>
      <c r="B138">
        <v>131965</v>
      </c>
      <c r="C138" t="s">
        <v>414</v>
      </c>
      <c r="D138" t="s">
        <v>415</v>
      </c>
      <c r="F138" t="s">
        <v>416</v>
      </c>
      <c r="G138" t="s">
        <v>60</v>
      </c>
    </row>
    <row r="139" spans="1:7" x14ac:dyDescent="0.75">
      <c r="A139" t="s">
        <v>417</v>
      </c>
      <c r="B139">
        <v>5447</v>
      </c>
      <c r="D139" t="s">
        <v>418</v>
      </c>
      <c r="F139" t="s">
        <v>419</v>
      </c>
      <c r="G139" t="s">
        <v>34</v>
      </c>
    </row>
    <row r="140" spans="1:7" x14ac:dyDescent="0.75">
      <c r="A140" t="s">
        <v>420</v>
      </c>
      <c r="B140">
        <v>9061</v>
      </c>
      <c r="D140" t="s">
        <v>421</v>
      </c>
      <c r="F140" t="s">
        <v>422</v>
      </c>
      <c r="G140" t="s">
        <v>16</v>
      </c>
    </row>
    <row r="141" spans="1:7" x14ac:dyDescent="0.75">
      <c r="A141" t="s">
        <v>423</v>
      </c>
      <c r="B141">
        <v>998</v>
      </c>
      <c r="C141" t="s">
        <v>189</v>
      </c>
      <c r="D141" t="s">
        <v>227</v>
      </c>
      <c r="E141" t="s">
        <v>424</v>
      </c>
      <c r="F141" t="s">
        <v>425</v>
      </c>
      <c r="G141" t="s">
        <v>192</v>
      </c>
    </row>
    <row r="142" spans="1:7" x14ac:dyDescent="0.75">
      <c r="A142" t="s">
        <v>426</v>
      </c>
      <c r="B142">
        <v>79033</v>
      </c>
      <c r="F142" t="s">
        <v>427</v>
      </c>
      <c r="G142" t="s">
        <v>27</v>
      </c>
    </row>
    <row r="143" spans="1:7" x14ac:dyDescent="0.75">
      <c r="A143" t="s">
        <v>428</v>
      </c>
      <c r="B143">
        <v>1241</v>
      </c>
      <c r="D143" t="s">
        <v>137</v>
      </c>
      <c r="F143" t="s">
        <v>429</v>
      </c>
      <c r="G143" t="s">
        <v>139</v>
      </c>
    </row>
    <row r="144" spans="1:7" x14ac:dyDescent="0.75">
      <c r="A144" t="s">
        <v>430</v>
      </c>
      <c r="B144">
        <v>125</v>
      </c>
      <c r="D144" t="s">
        <v>160</v>
      </c>
      <c r="F144" t="s">
        <v>431</v>
      </c>
      <c r="G144" t="s">
        <v>78</v>
      </c>
    </row>
    <row r="145" spans="1:7" x14ac:dyDescent="0.75">
      <c r="A145" t="s">
        <v>432</v>
      </c>
      <c r="B145">
        <v>5701</v>
      </c>
      <c r="D145" t="s">
        <v>433</v>
      </c>
      <c r="F145" t="s">
        <v>434</v>
      </c>
      <c r="G145" t="s">
        <v>435</v>
      </c>
    </row>
    <row r="146" spans="1:7" x14ac:dyDescent="0.75">
      <c r="A146" t="s">
        <v>436</v>
      </c>
      <c r="B146">
        <v>210</v>
      </c>
      <c r="D146" t="s">
        <v>437</v>
      </c>
      <c r="F146" t="s">
        <v>438</v>
      </c>
      <c r="G146" t="s">
        <v>27</v>
      </c>
    </row>
    <row r="147" spans="1:7" x14ac:dyDescent="0.75">
      <c r="A147" t="s">
        <v>439</v>
      </c>
      <c r="B147">
        <v>6793</v>
      </c>
      <c r="C147" t="s">
        <v>12</v>
      </c>
      <c r="D147" t="s">
        <v>69</v>
      </c>
      <c r="E147" t="s">
        <v>440</v>
      </c>
      <c r="F147" t="s">
        <v>441</v>
      </c>
      <c r="G147" t="s">
        <v>16</v>
      </c>
    </row>
    <row r="148" spans="1:7" x14ac:dyDescent="0.75">
      <c r="A148" t="s">
        <v>442</v>
      </c>
      <c r="B148">
        <v>23400</v>
      </c>
      <c r="D148" t="s">
        <v>443</v>
      </c>
      <c r="E148" t="s">
        <v>444</v>
      </c>
      <c r="F148" t="s">
        <v>445</v>
      </c>
      <c r="G148" t="s">
        <v>435</v>
      </c>
    </row>
    <row r="149" spans="1:7" x14ac:dyDescent="0.75">
      <c r="A149" t="s">
        <v>446</v>
      </c>
      <c r="B149">
        <v>25989</v>
      </c>
      <c r="C149" t="s">
        <v>12</v>
      </c>
      <c r="D149" t="s">
        <v>89</v>
      </c>
      <c r="E149" t="s">
        <v>329</v>
      </c>
      <c r="F149" t="s">
        <v>447</v>
      </c>
      <c r="G149" t="s">
        <v>16</v>
      </c>
    </row>
    <row r="150" spans="1:7" x14ac:dyDescent="0.75">
      <c r="A150" t="s">
        <v>448</v>
      </c>
      <c r="B150">
        <v>8435</v>
      </c>
      <c r="D150" t="s">
        <v>449</v>
      </c>
      <c r="E150" t="s">
        <v>450</v>
      </c>
      <c r="F150" t="s">
        <v>451</v>
      </c>
      <c r="G150" t="s">
        <v>27</v>
      </c>
    </row>
    <row r="151" spans="1:7" x14ac:dyDescent="0.75">
      <c r="A151" t="s">
        <v>452</v>
      </c>
      <c r="B151">
        <v>3265</v>
      </c>
      <c r="C151" t="s">
        <v>189</v>
      </c>
      <c r="D151" t="s">
        <v>190</v>
      </c>
      <c r="F151" t="s">
        <v>453</v>
      </c>
      <c r="G151" t="s">
        <v>192</v>
      </c>
    </row>
    <row r="152" spans="1:7" x14ac:dyDescent="0.75">
      <c r="A152" t="s">
        <v>454</v>
      </c>
      <c r="B152">
        <v>124</v>
      </c>
      <c r="D152" t="s">
        <v>160</v>
      </c>
      <c r="F152" t="s">
        <v>455</v>
      </c>
      <c r="G152" t="s">
        <v>78</v>
      </c>
    </row>
    <row r="153" spans="1:7" x14ac:dyDescent="0.75">
      <c r="A153" t="s">
        <v>456</v>
      </c>
      <c r="B153">
        <v>54205</v>
      </c>
      <c r="D153" t="s">
        <v>457</v>
      </c>
      <c r="F153" t="s">
        <v>458</v>
      </c>
      <c r="G153" t="s">
        <v>27</v>
      </c>
    </row>
    <row r="154" spans="1:7" x14ac:dyDescent="0.75">
      <c r="A154" t="s">
        <v>459</v>
      </c>
      <c r="B154">
        <v>4986</v>
      </c>
      <c r="D154" t="s">
        <v>137</v>
      </c>
      <c r="F154" t="s">
        <v>460</v>
      </c>
      <c r="G154" t="s">
        <v>139</v>
      </c>
    </row>
    <row r="155" spans="1:7" x14ac:dyDescent="0.75">
      <c r="A155" t="s">
        <v>461</v>
      </c>
      <c r="B155">
        <v>26063</v>
      </c>
      <c r="D155" t="s">
        <v>249</v>
      </c>
      <c r="F155" t="s">
        <v>462</v>
      </c>
      <c r="G155" t="s">
        <v>78</v>
      </c>
    </row>
    <row r="156" spans="1:7" x14ac:dyDescent="0.75">
      <c r="A156" t="s">
        <v>463</v>
      </c>
      <c r="B156">
        <v>2870</v>
      </c>
      <c r="C156" t="s">
        <v>12</v>
      </c>
      <c r="D156" t="s">
        <v>141</v>
      </c>
      <c r="E156" t="s">
        <v>464</v>
      </c>
      <c r="F156" t="s">
        <v>465</v>
      </c>
      <c r="G156" t="s">
        <v>16</v>
      </c>
    </row>
    <row r="157" spans="1:7" x14ac:dyDescent="0.75">
      <c r="A157" t="s">
        <v>466</v>
      </c>
      <c r="B157">
        <v>1778</v>
      </c>
      <c r="D157" t="s">
        <v>467</v>
      </c>
      <c r="F157" t="s">
        <v>468</v>
      </c>
      <c r="G157" t="s">
        <v>27</v>
      </c>
    </row>
    <row r="158" spans="1:7" x14ac:dyDescent="0.75">
      <c r="A158" t="s">
        <v>469</v>
      </c>
      <c r="B158">
        <v>79609</v>
      </c>
      <c r="C158" t="s">
        <v>414</v>
      </c>
      <c r="D158" t="s">
        <v>470</v>
      </c>
      <c r="F158" t="s">
        <v>471</v>
      </c>
      <c r="G158" t="s">
        <v>60</v>
      </c>
    </row>
    <row r="159" spans="1:7" x14ac:dyDescent="0.75">
      <c r="A159" t="s">
        <v>472</v>
      </c>
      <c r="B159">
        <v>5592</v>
      </c>
      <c r="C159" t="s">
        <v>12</v>
      </c>
      <c r="D159" t="s">
        <v>141</v>
      </c>
      <c r="E159" t="s">
        <v>473</v>
      </c>
      <c r="F159" t="s">
        <v>474</v>
      </c>
      <c r="G159" t="s">
        <v>16</v>
      </c>
    </row>
    <row r="160" spans="1:7" x14ac:dyDescent="0.75">
      <c r="A160" t="s">
        <v>475</v>
      </c>
      <c r="B160">
        <v>84844</v>
      </c>
      <c r="D160" t="s">
        <v>476</v>
      </c>
      <c r="F160" t="s">
        <v>477</v>
      </c>
      <c r="G160" t="s">
        <v>27</v>
      </c>
    </row>
    <row r="161" spans="1:7" x14ac:dyDescent="0.75">
      <c r="A161" t="s">
        <v>478</v>
      </c>
      <c r="B161">
        <v>695</v>
      </c>
      <c r="C161" t="s">
        <v>12</v>
      </c>
      <c r="D161" t="s">
        <v>13</v>
      </c>
      <c r="E161" t="s">
        <v>479</v>
      </c>
      <c r="F161" t="s">
        <v>480</v>
      </c>
      <c r="G161" t="s">
        <v>16</v>
      </c>
    </row>
    <row r="162" spans="1:7" x14ac:dyDescent="0.75">
      <c r="A162" t="s">
        <v>481</v>
      </c>
      <c r="B162">
        <v>1103</v>
      </c>
      <c r="D162" t="s">
        <v>482</v>
      </c>
      <c r="F162" t="s">
        <v>483</v>
      </c>
      <c r="G162" t="s">
        <v>27</v>
      </c>
    </row>
    <row r="163" spans="1:7" x14ac:dyDescent="0.75">
      <c r="A163" t="s">
        <v>484</v>
      </c>
      <c r="B163">
        <v>388</v>
      </c>
      <c r="C163" t="s">
        <v>189</v>
      </c>
      <c r="D163" t="s">
        <v>227</v>
      </c>
      <c r="F163" t="s">
        <v>485</v>
      </c>
      <c r="G163" t="s">
        <v>192</v>
      </c>
    </row>
    <row r="164" spans="1:7" x14ac:dyDescent="0.75">
      <c r="A164" t="s">
        <v>486</v>
      </c>
      <c r="B164">
        <v>5861</v>
      </c>
      <c r="C164" t="s">
        <v>189</v>
      </c>
      <c r="D164" t="s">
        <v>286</v>
      </c>
      <c r="F164" t="s">
        <v>487</v>
      </c>
      <c r="G164" t="s">
        <v>192</v>
      </c>
    </row>
    <row r="165" spans="1:7" x14ac:dyDescent="0.75">
      <c r="A165" t="s">
        <v>488</v>
      </c>
      <c r="B165">
        <v>53637</v>
      </c>
      <c r="D165" t="s">
        <v>137</v>
      </c>
      <c r="F165" t="s">
        <v>489</v>
      </c>
      <c r="G165" t="s">
        <v>139</v>
      </c>
    </row>
    <row r="166" spans="1:7" x14ac:dyDescent="0.75">
      <c r="A166" t="s">
        <v>490</v>
      </c>
      <c r="B166">
        <v>135</v>
      </c>
      <c r="D166" t="s">
        <v>137</v>
      </c>
      <c r="F166" t="s">
        <v>491</v>
      </c>
      <c r="G166" t="s">
        <v>139</v>
      </c>
    </row>
    <row r="167" spans="1:7" x14ac:dyDescent="0.75">
      <c r="A167" t="s">
        <v>492</v>
      </c>
      <c r="B167">
        <v>51776</v>
      </c>
      <c r="C167" t="s">
        <v>12</v>
      </c>
      <c r="D167" t="s">
        <v>69</v>
      </c>
      <c r="E167" t="s">
        <v>70</v>
      </c>
      <c r="F167" t="s">
        <v>493</v>
      </c>
      <c r="G167" t="s">
        <v>16</v>
      </c>
    </row>
    <row r="168" spans="1:7" x14ac:dyDescent="0.75">
      <c r="A168" t="s">
        <v>494</v>
      </c>
      <c r="B168">
        <v>5865</v>
      </c>
      <c r="C168" t="s">
        <v>189</v>
      </c>
      <c r="D168" t="s">
        <v>286</v>
      </c>
      <c r="F168" t="s">
        <v>495</v>
      </c>
      <c r="G168" t="s">
        <v>192</v>
      </c>
    </row>
    <row r="169" spans="1:7" x14ac:dyDescent="0.75">
      <c r="A169" t="s">
        <v>496</v>
      </c>
      <c r="B169">
        <v>51292</v>
      </c>
      <c r="D169" t="s">
        <v>267</v>
      </c>
      <c r="E169" t="s">
        <v>497</v>
      </c>
      <c r="F169" t="s">
        <v>498</v>
      </c>
      <c r="G169" t="s">
        <v>27</v>
      </c>
    </row>
    <row r="170" spans="1:7" x14ac:dyDescent="0.75">
      <c r="A170" t="s">
        <v>499</v>
      </c>
      <c r="B170">
        <v>10054</v>
      </c>
      <c r="D170" t="s">
        <v>500</v>
      </c>
      <c r="F170" t="s">
        <v>501</v>
      </c>
      <c r="G170" t="s">
        <v>27</v>
      </c>
    </row>
    <row r="171" spans="1:7" x14ac:dyDescent="0.75">
      <c r="A171" t="s">
        <v>502</v>
      </c>
      <c r="B171">
        <v>29028</v>
      </c>
      <c r="D171" t="s">
        <v>433</v>
      </c>
      <c r="F171" t="s">
        <v>503</v>
      </c>
      <c r="G171" t="s">
        <v>435</v>
      </c>
    </row>
    <row r="172" spans="1:7" x14ac:dyDescent="0.75">
      <c r="A172" t="s">
        <v>504</v>
      </c>
      <c r="B172">
        <v>5209</v>
      </c>
      <c r="D172" t="s">
        <v>505</v>
      </c>
      <c r="F172" t="s">
        <v>506</v>
      </c>
      <c r="G172" t="s">
        <v>27</v>
      </c>
    </row>
    <row r="173" spans="1:7" x14ac:dyDescent="0.75">
      <c r="A173" t="s">
        <v>507</v>
      </c>
      <c r="B173">
        <v>5127</v>
      </c>
      <c r="C173" t="s">
        <v>12</v>
      </c>
      <c r="D173" t="s">
        <v>168</v>
      </c>
      <c r="E173" t="s">
        <v>508</v>
      </c>
      <c r="F173" t="s">
        <v>509</v>
      </c>
      <c r="G173" t="s">
        <v>16</v>
      </c>
    </row>
    <row r="174" spans="1:7" x14ac:dyDescent="0.75">
      <c r="A174" t="s">
        <v>510</v>
      </c>
      <c r="B174">
        <v>56257</v>
      </c>
      <c r="C174" t="s">
        <v>414</v>
      </c>
      <c r="F174" t="s">
        <v>511</v>
      </c>
      <c r="G174" t="s">
        <v>60</v>
      </c>
    </row>
    <row r="175" spans="1:7" x14ac:dyDescent="0.75">
      <c r="A175" t="s">
        <v>512</v>
      </c>
      <c r="B175">
        <v>775</v>
      </c>
      <c r="D175" t="s">
        <v>346</v>
      </c>
      <c r="E175" t="s">
        <v>513</v>
      </c>
      <c r="F175" t="s">
        <v>514</v>
      </c>
      <c r="G175" t="s">
        <v>247</v>
      </c>
    </row>
    <row r="176" spans="1:7" x14ac:dyDescent="0.75">
      <c r="A176" t="s">
        <v>515</v>
      </c>
      <c r="B176">
        <v>10724</v>
      </c>
      <c r="D176" t="s">
        <v>516</v>
      </c>
      <c r="F176" t="s">
        <v>517</v>
      </c>
      <c r="G176" t="s">
        <v>205</v>
      </c>
    </row>
    <row r="177" spans="1:7" x14ac:dyDescent="0.75">
      <c r="A177" t="s">
        <v>518</v>
      </c>
      <c r="B177">
        <v>3351</v>
      </c>
      <c r="D177" t="s">
        <v>137</v>
      </c>
      <c r="F177" t="s">
        <v>519</v>
      </c>
      <c r="G177" t="s">
        <v>139</v>
      </c>
    </row>
    <row r="178" spans="1:7" x14ac:dyDescent="0.75">
      <c r="A178" t="s">
        <v>520</v>
      </c>
      <c r="B178">
        <v>2159</v>
      </c>
      <c r="D178" t="s">
        <v>521</v>
      </c>
      <c r="F178" t="s">
        <v>522</v>
      </c>
      <c r="G178" t="s">
        <v>53</v>
      </c>
    </row>
    <row r="179" spans="1:7" x14ac:dyDescent="0.75">
      <c r="A179" t="s">
        <v>523</v>
      </c>
      <c r="B179">
        <v>54165</v>
      </c>
      <c r="F179" t="s">
        <v>524</v>
      </c>
      <c r="G179" t="s">
        <v>27</v>
      </c>
    </row>
    <row r="180" spans="1:7" x14ac:dyDescent="0.75">
      <c r="A180" t="s">
        <v>525</v>
      </c>
      <c r="B180">
        <v>1815</v>
      </c>
      <c r="D180" t="s">
        <v>137</v>
      </c>
      <c r="F180" t="s">
        <v>526</v>
      </c>
      <c r="G180" t="s">
        <v>139</v>
      </c>
    </row>
    <row r="181" spans="1:7" x14ac:dyDescent="0.75">
      <c r="A181" t="s">
        <v>527</v>
      </c>
      <c r="B181">
        <v>221078</v>
      </c>
      <c r="C181" t="s">
        <v>164</v>
      </c>
      <c r="D181" t="s">
        <v>528</v>
      </c>
      <c r="F181" t="s">
        <v>529</v>
      </c>
      <c r="G181" t="s">
        <v>60</v>
      </c>
    </row>
    <row r="182" spans="1:7" x14ac:dyDescent="0.75">
      <c r="A182" t="s">
        <v>530</v>
      </c>
      <c r="B182">
        <v>5328</v>
      </c>
      <c r="D182" t="s">
        <v>521</v>
      </c>
      <c r="F182" t="s">
        <v>531</v>
      </c>
      <c r="G182" t="s">
        <v>53</v>
      </c>
    </row>
    <row r="183" spans="1:7" x14ac:dyDescent="0.75">
      <c r="A183" t="s">
        <v>532</v>
      </c>
      <c r="B183">
        <v>5724</v>
      </c>
      <c r="D183" t="s">
        <v>137</v>
      </c>
      <c r="F183" t="s">
        <v>533</v>
      </c>
      <c r="G183" t="s">
        <v>139</v>
      </c>
    </row>
    <row r="184" spans="1:7" x14ac:dyDescent="0.75">
      <c r="A184" t="s">
        <v>534</v>
      </c>
      <c r="B184">
        <v>55129</v>
      </c>
      <c r="D184" t="s">
        <v>535</v>
      </c>
      <c r="F184" t="s">
        <v>536</v>
      </c>
      <c r="G184" t="s">
        <v>27</v>
      </c>
    </row>
    <row r="185" spans="1:7" x14ac:dyDescent="0.75">
      <c r="A185" t="s">
        <v>537</v>
      </c>
      <c r="B185">
        <v>5147</v>
      </c>
      <c r="D185" t="s">
        <v>538</v>
      </c>
      <c r="F185" t="s">
        <v>539</v>
      </c>
      <c r="G185" t="s">
        <v>27</v>
      </c>
    </row>
    <row r="186" spans="1:7" x14ac:dyDescent="0.75">
      <c r="A186" t="s">
        <v>540</v>
      </c>
      <c r="B186">
        <v>1958</v>
      </c>
      <c r="D186" t="s">
        <v>541</v>
      </c>
      <c r="F186" t="s">
        <v>542</v>
      </c>
      <c r="G186" t="s">
        <v>27</v>
      </c>
    </row>
    <row r="187" spans="1:7" x14ac:dyDescent="0.75">
      <c r="A187" t="s">
        <v>543</v>
      </c>
      <c r="B187">
        <v>7088</v>
      </c>
      <c r="D187" t="s">
        <v>544</v>
      </c>
      <c r="F187" t="s">
        <v>545</v>
      </c>
      <c r="G187" t="s">
        <v>27</v>
      </c>
    </row>
    <row r="188" spans="1:7" x14ac:dyDescent="0.75">
      <c r="A188" t="s">
        <v>546</v>
      </c>
      <c r="B188">
        <v>6329</v>
      </c>
      <c r="D188" t="s">
        <v>244</v>
      </c>
      <c r="E188" t="s">
        <v>547</v>
      </c>
      <c r="F188" t="s">
        <v>548</v>
      </c>
      <c r="G188" t="s">
        <v>247</v>
      </c>
    </row>
    <row r="189" spans="1:7" x14ac:dyDescent="0.75">
      <c r="A189" t="s">
        <v>549</v>
      </c>
      <c r="B189">
        <v>79602</v>
      </c>
      <c r="D189" t="s">
        <v>550</v>
      </c>
      <c r="F189" t="s">
        <v>551</v>
      </c>
      <c r="G189" t="s">
        <v>27</v>
      </c>
    </row>
    <row r="190" spans="1:7" x14ac:dyDescent="0.75">
      <c r="A190" t="s">
        <v>552</v>
      </c>
      <c r="B190">
        <v>79066</v>
      </c>
      <c r="C190" t="s">
        <v>414</v>
      </c>
      <c r="D190" t="s">
        <v>553</v>
      </c>
      <c r="F190" t="s">
        <v>554</v>
      </c>
      <c r="G190" t="s">
        <v>60</v>
      </c>
    </row>
    <row r="191" spans="1:7" x14ac:dyDescent="0.75">
      <c r="A191" t="s">
        <v>555</v>
      </c>
      <c r="B191">
        <v>5297</v>
      </c>
      <c r="D191" t="s">
        <v>199</v>
      </c>
      <c r="E191" t="s">
        <v>556</v>
      </c>
      <c r="F191" t="s">
        <v>557</v>
      </c>
      <c r="G191" t="s">
        <v>16</v>
      </c>
    </row>
    <row r="192" spans="1:7" x14ac:dyDescent="0.75">
      <c r="A192" t="s">
        <v>558</v>
      </c>
      <c r="B192">
        <v>10890</v>
      </c>
      <c r="C192" t="s">
        <v>189</v>
      </c>
      <c r="D192" t="s">
        <v>286</v>
      </c>
      <c r="F192" t="s">
        <v>559</v>
      </c>
      <c r="G192" t="s">
        <v>192</v>
      </c>
    </row>
    <row r="193" spans="1:7" x14ac:dyDescent="0.75">
      <c r="A193" t="s">
        <v>560</v>
      </c>
      <c r="B193">
        <v>9400</v>
      </c>
      <c r="D193" t="s">
        <v>561</v>
      </c>
      <c r="E193" t="s">
        <v>562</v>
      </c>
      <c r="F193" t="s">
        <v>563</v>
      </c>
      <c r="G193" t="s">
        <v>27</v>
      </c>
    </row>
    <row r="194" spans="1:7" x14ac:dyDescent="0.75">
      <c r="A194" t="s">
        <v>564</v>
      </c>
      <c r="B194">
        <v>1861</v>
      </c>
      <c r="D194" t="s">
        <v>565</v>
      </c>
      <c r="E194" t="s">
        <v>566</v>
      </c>
      <c r="F194" t="s">
        <v>567</v>
      </c>
      <c r="G194" t="s">
        <v>27</v>
      </c>
    </row>
    <row r="195" spans="1:7" x14ac:dyDescent="0.75">
      <c r="A195" t="s">
        <v>568</v>
      </c>
      <c r="B195">
        <v>29968</v>
      </c>
      <c r="D195" t="s">
        <v>569</v>
      </c>
      <c r="E195" t="s">
        <v>570</v>
      </c>
      <c r="F195" t="s">
        <v>571</v>
      </c>
      <c r="G195" t="s">
        <v>27</v>
      </c>
    </row>
    <row r="196" spans="1:7" x14ac:dyDescent="0.75">
      <c r="A196" t="s">
        <v>572</v>
      </c>
      <c r="B196">
        <v>5983</v>
      </c>
      <c r="D196" t="s">
        <v>573</v>
      </c>
      <c r="F196" t="s">
        <v>574</v>
      </c>
      <c r="G196" t="s">
        <v>27</v>
      </c>
    </row>
    <row r="197" spans="1:7" x14ac:dyDescent="0.75">
      <c r="A197" t="s">
        <v>575</v>
      </c>
      <c r="B197">
        <v>128869</v>
      </c>
      <c r="D197" t="s">
        <v>576</v>
      </c>
      <c r="F197" t="s">
        <v>577</v>
      </c>
      <c r="G197" t="s">
        <v>27</v>
      </c>
    </row>
    <row r="198" spans="1:7" x14ac:dyDescent="0.75">
      <c r="A198" t="s">
        <v>578</v>
      </c>
      <c r="B198">
        <v>6328</v>
      </c>
      <c r="D198" t="s">
        <v>244</v>
      </c>
      <c r="E198" t="s">
        <v>579</v>
      </c>
      <c r="F198" t="s">
        <v>580</v>
      </c>
      <c r="G198" t="s">
        <v>247</v>
      </c>
    </row>
    <row r="199" spans="1:7" x14ac:dyDescent="0.75">
      <c r="A199" t="s">
        <v>581</v>
      </c>
      <c r="B199">
        <v>117194</v>
      </c>
      <c r="D199" t="s">
        <v>137</v>
      </c>
      <c r="E199" t="s">
        <v>582</v>
      </c>
      <c r="F199" t="s">
        <v>583</v>
      </c>
      <c r="G199" t="s">
        <v>139</v>
      </c>
    </row>
    <row r="200" spans="1:7" x14ac:dyDescent="0.75">
      <c r="A200" t="s">
        <v>584</v>
      </c>
      <c r="B200">
        <v>2696</v>
      </c>
      <c r="D200" t="s">
        <v>585</v>
      </c>
      <c r="F200" t="s">
        <v>586</v>
      </c>
      <c r="G200" t="s">
        <v>139</v>
      </c>
    </row>
    <row r="201" spans="1:7" x14ac:dyDescent="0.75">
      <c r="A201" t="s">
        <v>587</v>
      </c>
      <c r="B201">
        <v>19</v>
      </c>
      <c r="C201" t="s">
        <v>263</v>
      </c>
      <c r="D201" t="s">
        <v>264</v>
      </c>
      <c r="F201" t="s">
        <v>588</v>
      </c>
      <c r="G201" t="s">
        <v>27</v>
      </c>
    </row>
    <row r="202" spans="1:7" x14ac:dyDescent="0.75">
      <c r="A202" t="s">
        <v>589</v>
      </c>
      <c r="B202">
        <v>2358</v>
      </c>
      <c r="D202" t="s">
        <v>137</v>
      </c>
      <c r="F202" t="s">
        <v>590</v>
      </c>
      <c r="G202" t="s">
        <v>139</v>
      </c>
    </row>
    <row r="203" spans="1:7" x14ac:dyDescent="0.75">
      <c r="A203" t="s">
        <v>591</v>
      </c>
      <c r="B203">
        <v>11184</v>
      </c>
      <c r="C203" t="s">
        <v>12</v>
      </c>
      <c r="D203" t="s">
        <v>69</v>
      </c>
      <c r="E203" t="s">
        <v>440</v>
      </c>
      <c r="F203" t="s">
        <v>592</v>
      </c>
      <c r="G203" t="s">
        <v>16</v>
      </c>
    </row>
    <row r="204" spans="1:7" x14ac:dyDescent="0.75">
      <c r="A204" t="s">
        <v>593</v>
      </c>
      <c r="B204">
        <v>51493</v>
      </c>
      <c r="D204" t="s">
        <v>594</v>
      </c>
      <c r="F204" t="s">
        <v>595</v>
      </c>
      <c r="G204" t="s">
        <v>27</v>
      </c>
    </row>
    <row r="205" spans="1:7" x14ac:dyDescent="0.75">
      <c r="A205" t="s">
        <v>596</v>
      </c>
      <c r="B205">
        <v>6045</v>
      </c>
      <c r="F205" t="s">
        <v>597</v>
      </c>
      <c r="G205" t="s">
        <v>27</v>
      </c>
    </row>
    <row r="206" spans="1:7" x14ac:dyDescent="0.75">
      <c r="A206" t="s">
        <v>598</v>
      </c>
      <c r="B206">
        <v>2912</v>
      </c>
      <c r="D206" t="s">
        <v>155</v>
      </c>
      <c r="F206" t="s">
        <v>599</v>
      </c>
      <c r="G206" t="s">
        <v>139</v>
      </c>
    </row>
    <row r="207" spans="1:7" x14ac:dyDescent="0.75">
      <c r="A207" t="s">
        <v>600</v>
      </c>
      <c r="B207">
        <v>10419</v>
      </c>
      <c r="C207" t="s">
        <v>164</v>
      </c>
      <c r="D207" t="s">
        <v>601</v>
      </c>
      <c r="F207" t="s">
        <v>602</v>
      </c>
      <c r="G207" t="s">
        <v>60</v>
      </c>
    </row>
    <row r="208" spans="1:7" x14ac:dyDescent="0.75">
      <c r="A208" t="s">
        <v>603</v>
      </c>
      <c r="B208">
        <v>11343</v>
      </c>
      <c r="C208" t="s">
        <v>223</v>
      </c>
      <c r="D208" t="s">
        <v>604</v>
      </c>
      <c r="F208" t="s">
        <v>605</v>
      </c>
      <c r="G208" t="s">
        <v>205</v>
      </c>
    </row>
    <row r="209" spans="1:7" x14ac:dyDescent="0.75">
      <c r="A209" t="s">
        <v>606</v>
      </c>
      <c r="B209">
        <v>79971</v>
      </c>
      <c r="D209" t="s">
        <v>607</v>
      </c>
      <c r="F209" t="s">
        <v>608</v>
      </c>
      <c r="G209" t="s">
        <v>27</v>
      </c>
    </row>
    <row r="210" spans="1:7" x14ac:dyDescent="0.75">
      <c r="A210" t="s">
        <v>609</v>
      </c>
      <c r="B210">
        <v>5000</v>
      </c>
      <c r="D210" t="s">
        <v>610</v>
      </c>
      <c r="F210" t="s">
        <v>611</v>
      </c>
      <c r="G210" t="s">
        <v>27</v>
      </c>
    </row>
    <row r="211" spans="1:7" x14ac:dyDescent="0.75">
      <c r="A211" t="s">
        <v>612</v>
      </c>
      <c r="B211">
        <v>2693</v>
      </c>
      <c r="D211" t="s">
        <v>137</v>
      </c>
      <c r="F211" t="s">
        <v>613</v>
      </c>
      <c r="G211" t="s">
        <v>139</v>
      </c>
    </row>
    <row r="212" spans="1:7" x14ac:dyDescent="0.75">
      <c r="A212" t="s">
        <v>614</v>
      </c>
      <c r="B212">
        <v>5687</v>
      </c>
      <c r="D212" t="s">
        <v>615</v>
      </c>
      <c r="F212" t="s">
        <v>616</v>
      </c>
      <c r="G212" t="s">
        <v>53</v>
      </c>
    </row>
    <row r="213" spans="1:7" x14ac:dyDescent="0.75">
      <c r="A213" t="s">
        <v>617</v>
      </c>
      <c r="B213">
        <v>64411</v>
      </c>
      <c r="F213" t="s">
        <v>618</v>
      </c>
      <c r="G213" t="s">
        <v>27</v>
      </c>
    </row>
    <row r="214" spans="1:7" x14ac:dyDescent="0.75">
      <c r="A214" t="s">
        <v>619</v>
      </c>
      <c r="B214">
        <v>1147</v>
      </c>
      <c r="C214" t="s">
        <v>12</v>
      </c>
      <c r="D214" t="s">
        <v>89</v>
      </c>
      <c r="E214" t="s">
        <v>90</v>
      </c>
      <c r="F214" t="s">
        <v>620</v>
      </c>
      <c r="G214" t="s">
        <v>16</v>
      </c>
    </row>
    <row r="215" spans="1:7" x14ac:dyDescent="0.75">
      <c r="A215" t="s">
        <v>621</v>
      </c>
      <c r="B215">
        <v>6524</v>
      </c>
      <c r="D215" t="s">
        <v>622</v>
      </c>
      <c r="F215" t="s">
        <v>623</v>
      </c>
      <c r="G215" t="s">
        <v>27</v>
      </c>
    </row>
    <row r="216" spans="1:7" x14ac:dyDescent="0.75">
      <c r="A216" t="s">
        <v>624</v>
      </c>
      <c r="B216">
        <v>375611</v>
      </c>
      <c r="D216" t="s">
        <v>625</v>
      </c>
      <c r="F216" t="s">
        <v>626</v>
      </c>
      <c r="G216" t="s">
        <v>27</v>
      </c>
    </row>
    <row r="217" spans="1:7" x14ac:dyDescent="0.75">
      <c r="A217" t="s">
        <v>627</v>
      </c>
      <c r="B217">
        <v>10892</v>
      </c>
      <c r="D217" t="s">
        <v>628</v>
      </c>
      <c r="F217" t="s">
        <v>629</v>
      </c>
      <c r="G217" t="s">
        <v>53</v>
      </c>
    </row>
    <row r="218" spans="1:7" x14ac:dyDescent="0.75">
      <c r="A218" t="s">
        <v>630</v>
      </c>
      <c r="B218">
        <v>8463</v>
      </c>
      <c r="F218" t="s">
        <v>631</v>
      </c>
      <c r="G218" t="s">
        <v>27</v>
      </c>
    </row>
    <row r="219" spans="1:7" x14ac:dyDescent="0.75">
      <c r="A219" t="s">
        <v>632</v>
      </c>
      <c r="B219">
        <v>55072</v>
      </c>
      <c r="D219" t="s">
        <v>633</v>
      </c>
      <c r="F219" t="s">
        <v>634</v>
      </c>
      <c r="G219" t="s">
        <v>27</v>
      </c>
    </row>
    <row r="220" spans="1:7" x14ac:dyDescent="0.75">
      <c r="A220" t="s">
        <v>635</v>
      </c>
      <c r="B220">
        <v>10800</v>
      </c>
      <c r="D220" t="s">
        <v>137</v>
      </c>
      <c r="F220" t="s">
        <v>636</v>
      </c>
      <c r="G220" t="s">
        <v>139</v>
      </c>
    </row>
    <row r="221" spans="1:7" x14ac:dyDescent="0.75">
      <c r="A221" t="s">
        <v>637</v>
      </c>
      <c r="B221">
        <v>5530</v>
      </c>
      <c r="D221" t="s">
        <v>306</v>
      </c>
      <c r="E221" t="s">
        <v>638</v>
      </c>
      <c r="F221" t="s">
        <v>639</v>
      </c>
      <c r="G221" t="s">
        <v>309</v>
      </c>
    </row>
    <row r="222" spans="1:7" x14ac:dyDescent="0.75">
      <c r="A222" t="s">
        <v>640</v>
      </c>
      <c r="B222">
        <v>83932</v>
      </c>
      <c r="D222" t="s">
        <v>641</v>
      </c>
      <c r="F222" t="s">
        <v>642</v>
      </c>
      <c r="G222" t="s">
        <v>27</v>
      </c>
    </row>
    <row r="223" spans="1:7" x14ac:dyDescent="0.75">
      <c r="A223" t="s">
        <v>643</v>
      </c>
      <c r="B223">
        <v>2186</v>
      </c>
      <c r="D223" t="s">
        <v>644</v>
      </c>
      <c r="F223" t="s">
        <v>645</v>
      </c>
      <c r="G223" t="s">
        <v>27</v>
      </c>
    </row>
    <row r="224" spans="1:7" x14ac:dyDescent="0.75">
      <c r="A224" t="s">
        <v>646</v>
      </c>
      <c r="B224">
        <v>3417</v>
      </c>
      <c r="D224" t="s">
        <v>647</v>
      </c>
      <c r="F224" t="s">
        <v>648</v>
      </c>
      <c r="G224" t="s">
        <v>78</v>
      </c>
    </row>
    <row r="225" spans="1:7" x14ac:dyDescent="0.75">
      <c r="A225" t="s">
        <v>649</v>
      </c>
      <c r="B225">
        <v>1137</v>
      </c>
      <c r="D225" t="s">
        <v>350</v>
      </c>
      <c r="E225" t="s">
        <v>351</v>
      </c>
      <c r="F225" t="s">
        <v>650</v>
      </c>
      <c r="G225" t="s">
        <v>247</v>
      </c>
    </row>
    <row r="226" spans="1:7" x14ac:dyDescent="0.75">
      <c r="A226" t="s">
        <v>651</v>
      </c>
      <c r="B226">
        <v>8899</v>
      </c>
      <c r="C226" t="s">
        <v>12</v>
      </c>
      <c r="D226" t="s">
        <v>168</v>
      </c>
      <c r="F226" t="s">
        <v>652</v>
      </c>
      <c r="G226" t="s">
        <v>16</v>
      </c>
    </row>
    <row r="227" spans="1:7" x14ac:dyDescent="0.75">
      <c r="A227" t="s">
        <v>653</v>
      </c>
      <c r="B227">
        <v>5879</v>
      </c>
      <c r="C227" t="s">
        <v>189</v>
      </c>
      <c r="D227" t="s">
        <v>227</v>
      </c>
      <c r="F227" t="s">
        <v>654</v>
      </c>
      <c r="G227" t="s">
        <v>192</v>
      </c>
    </row>
    <row r="228" spans="1:7" x14ac:dyDescent="0.75">
      <c r="A228" t="s">
        <v>655</v>
      </c>
      <c r="B228">
        <v>2648</v>
      </c>
      <c r="D228" t="s">
        <v>656</v>
      </c>
      <c r="E228" t="s">
        <v>657</v>
      </c>
      <c r="F228" t="s">
        <v>658</v>
      </c>
      <c r="G228" t="s">
        <v>27</v>
      </c>
    </row>
    <row r="229" spans="1:7" x14ac:dyDescent="0.75">
      <c r="A229" t="s">
        <v>659</v>
      </c>
      <c r="B229">
        <v>2049</v>
      </c>
      <c r="C229" t="s">
        <v>12</v>
      </c>
      <c r="D229" t="s">
        <v>13</v>
      </c>
      <c r="E229" t="s">
        <v>660</v>
      </c>
      <c r="F229" t="s">
        <v>661</v>
      </c>
      <c r="G229" t="s">
        <v>16</v>
      </c>
    </row>
    <row r="230" spans="1:7" x14ac:dyDescent="0.75">
      <c r="A230" t="s">
        <v>662</v>
      </c>
      <c r="B230">
        <v>253827</v>
      </c>
      <c r="D230" t="s">
        <v>663</v>
      </c>
      <c r="F230" t="s">
        <v>664</v>
      </c>
      <c r="G230" t="s">
        <v>34</v>
      </c>
    </row>
    <row r="231" spans="1:7" x14ac:dyDescent="0.75">
      <c r="A231" t="s">
        <v>665</v>
      </c>
      <c r="B231">
        <v>2869</v>
      </c>
      <c r="C231" t="s">
        <v>12</v>
      </c>
      <c r="D231" t="s">
        <v>141</v>
      </c>
      <c r="E231" t="s">
        <v>464</v>
      </c>
      <c r="F231" t="s">
        <v>666</v>
      </c>
      <c r="G231" t="s">
        <v>16</v>
      </c>
    </row>
    <row r="232" spans="1:7" x14ac:dyDescent="0.75">
      <c r="A232" t="s">
        <v>667</v>
      </c>
      <c r="B232">
        <v>1395</v>
      </c>
      <c r="D232" t="s">
        <v>585</v>
      </c>
      <c r="F232" t="s">
        <v>668</v>
      </c>
      <c r="G232" t="s">
        <v>139</v>
      </c>
    </row>
    <row r="233" spans="1:7" x14ac:dyDescent="0.75">
      <c r="A233" t="s">
        <v>669</v>
      </c>
      <c r="B233">
        <v>185</v>
      </c>
      <c r="D233" t="s">
        <v>137</v>
      </c>
      <c r="F233" t="s">
        <v>670</v>
      </c>
      <c r="G233" t="s">
        <v>139</v>
      </c>
    </row>
    <row r="234" spans="1:7" x14ac:dyDescent="0.75">
      <c r="A234" t="s">
        <v>671</v>
      </c>
      <c r="B234">
        <v>58472</v>
      </c>
      <c r="D234" t="s">
        <v>672</v>
      </c>
      <c r="F234" t="s">
        <v>673</v>
      </c>
      <c r="G234" t="s">
        <v>27</v>
      </c>
    </row>
    <row r="235" spans="1:7" x14ac:dyDescent="0.75">
      <c r="A235" t="s">
        <v>674</v>
      </c>
      <c r="B235">
        <v>11143</v>
      </c>
      <c r="D235" t="s">
        <v>675</v>
      </c>
      <c r="F235" t="s">
        <v>676</v>
      </c>
      <c r="G235" t="s">
        <v>27</v>
      </c>
    </row>
    <row r="236" spans="1:7" x14ac:dyDescent="0.75">
      <c r="A236" t="s">
        <v>677</v>
      </c>
      <c r="B236">
        <v>5733</v>
      </c>
      <c r="D236" t="s">
        <v>137</v>
      </c>
      <c r="F236" t="s">
        <v>678</v>
      </c>
      <c r="G236" t="s">
        <v>139</v>
      </c>
    </row>
    <row r="237" spans="1:7" x14ac:dyDescent="0.75">
      <c r="A237" t="s">
        <v>679</v>
      </c>
      <c r="B237">
        <v>9817</v>
      </c>
      <c r="D237" t="s">
        <v>680</v>
      </c>
      <c r="F237" t="s">
        <v>681</v>
      </c>
      <c r="G237" t="s">
        <v>27</v>
      </c>
    </row>
    <row r="238" spans="1:7" x14ac:dyDescent="0.75">
      <c r="A238" t="s">
        <v>682</v>
      </c>
      <c r="B238">
        <v>28992</v>
      </c>
      <c r="F238" t="s">
        <v>683</v>
      </c>
      <c r="G238" t="s">
        <v>27</v>
      </c>
    </row>
    <row r="239" spans="1:7" x14ac:dyDescent="0.75">
      <c r="A239" t="s">
        <v>684</v>
      </c>
      <c r="B239">
        <v>928</v>
      </c>
      <c r="D239" t="s">
        <v>685</v>
      </c>
      <c r="F239" t="s">
        <v>686</v>
      </c>
      <c r="G239" t="s">
        <v>27</v>
      </c>
    </row>
    <row r="240" spans="1:7" x14ac:dyDescent="0.75">
      <c r="A240" t="s">
        <v>687</v>
      </c>
      <c r="B240">
        <v>50814</v>
      </c>
      <c r="D240" t="s">
        <v>688</v>
      </c>
      <c r="F240" t="s">
        <v>689</v>
      </c>
      <c r="G240" t="s">
        <v>27</v>
      </c>
    </row>
    <row r="241" spans="1:7" x14ac:dyDescent="0.75">
      <c r="A241" t="s">
        <v>690</v>
      </c>
      <c r="B241">
        <v>29128</v>
      </c>
      <c r="F241" t="s">
        <v>691</v>
      </c>
      <c r="G241" t="s">
        <v>27</v>
      </c>
    </row>
    <row r="242" spans="1:7" x14ac:dyDescent="0.75">
      <c r="A242" t="s">
        <v>692</v>
      </c>
      <c r="B242">
        <v>6869</v>
      </c>
      <c r="D242" t="s">
        <v>137</v>
      </c>
      <c r="F242" t="s">
        <v>693</v>
      </c>
      <c r="G242" t="s">
        <v>139</v>
      </c>
    </row>
    <row r="243" spans="1:7" x14ac:dyDescent="0.75">
      <c r="A243" t="s">
        <v>694</v>
      </c>
      <c r="B243">
        <v>79876</v>
      </c>
      <c r="D243" t="s">
        <v>500</v>
      </c>
      <c r="E243" t="s">
        <v>695</v>
      </c>
      <c r="F243" t="s">
        <v>696</v>
      </c>
      <c r="G243" t="s">
        <v>27</v>
      </c>
    </row>
    <row r="244" spans="1:7" x14ac:dyDescent="0.75">
      <c r="A244" t="s">
        <v>697</v>
      </c>
      <c r="B244">
        <v>29081</v>
      </c>
      <c r="C244" t="s">
        <v>414</v>
      </c>
      <c r="D244" t="s">
        <v>698</v>
      </c>
      <c r="F244" t="s">
        <v>699</v>
      </c>
      <c r="G244" t="s">
        <v>60</v>
      </c>
    </row>
    <row r="245" spans="1:7" x14ac:dyDescent="0.75">
      <c r="A245" t="s">
        <v>700</v>
      </c>
      <c r="B245">
        <v>331</v>
      </c>
      <c r="D245" t="s">
        <v>701</v>
      </c>
      <c r="F245" t="s">
        <v>702</v>
      </c>
      <c r="G245" t="s">
        <v>27</v>
      </c>
    </row>
    <row r="246" spans="1:7" x14ac:dyDescent="0.75">
      <c r="A246" t="s">
        <v>703</v>
      </c>
      <c r="B246">
        <v>64757</v>
      </c>
      <c r="F246" t="s">
        <v>704</v>
      </c>
      <c r="G246" t="s">
        <v>27</v>
      </c>
    </row>
    <row r="247" spans="1:7" x14ac:dyDescent="0.75">
      <c r="A247" t="s">
        <v>705</v>
      </c>
      <c r="B247">
        <v>2740</v>
      </c>
      <c r="D247" t="s">
        <v>585</v>
      </c>
      <c r="F247" t="s">
        <v>706</v>
      </c>
      <c r="G247" t="s">
        <v>139</v>
      </c>
    </row>
    <row r="248" spans="1:7" x14ac:dyDescent="0.75">
      <c r="A248" t="s">
        <v>707</v>
      </c>
      <c r="B248">
        <v>5732</v>
      </c>
      <c r="D248" t="s">
        <v>137</v>
      </c>
      <c r="F248" t="s">
        <v>708</v>
      </c>
      <c r="G248" t="s">
        <v>139</v>
      </c>
    </row>
    <row r="249" spans="1:7" x14ac:dyDescent="0.75">
      <c r="A249" t="s">
        <v>709</v>
      </c>
      <c r="B249">
        <v>23428</v>
      </c>
      <c r="C249" t="s">
        <v>277</v>
      </c>
      <c r="D249" t="s">
        <v>278</v>
      </c>
      <c r="F249" t="s">
        <v>710</v>
      </c>
      <c r="G249" t="s">
        <v>27</v>
      </c>
    </row>
    <row r="250" spans="1:7" x14ac:dyDescent="0.75">
      <c r="A250" t="s">
        <v>711</v>
      </c>
      <c r="B250">
        <v>9757</v>
      </c>
      <c r="C250" t="s">
        <v>57</v>
      </c>
      <c r="D250" t="s">
        <v>58</v>
      </c>
      <c r="E250" t="s">
        <v>174</v>
      </c>
      <c r="F250" t="s">
        <v>712</v>
      </c>
      <c r="G250" t="s">
        <v>60</v>
      </c>
    </row>
    <row r="251" spans="1:7" x14ac:dyDescent="0.75">
      <c r="A251" t="s">
        <v>713</v>
      </c>
      <c r="B251">
        <v>55270</v>
      </c>
      <c r="D251" t="s">
        <v>202</v>
      </c>
      <c r="F251" t="s">
        <v>714</v>
      </c>
      <c r="G251" t="s">
        <v>205</v>
      </c>
    </row>
    <row r="252" spans="1:7" x14ac:dyDescent="0.75">
      <c r="A252" t="s">
        <v>715</v>
      </c>
      <c r="B252">
        <v>5696</v>
      </c>
      <c r="D252" t="s">
        <v>716</v>
      </c>
      <c r="F252" t="s">
        <v>717</v>
      </c>
      <c r="G252" t="s">
        <v>53</v>
      </c>
    </row>
    <row r="253" spans="1:7" x14ac:dyDescent="0.75">
      <c r="A253" t="s">
        <v>718</v>
      </c>
      <c r="B253">
        <v>3984</v>
      </c>
      <c r="C253" t="s">
        <v>12</v>
      </c>
      <c r="D253" t="s">
        <v>719</v>
      </c>
      <c r="F253" t="s">
        <v>720</v>
      </c>
      <c r="G253" t="s">
        <v>16</v>
      </c>
    </row>
    <row r="254" spans="1:7" x14ac:dyDescent="0.75">
      <c r="A254" t="s">
        <v>721</v>
      </c>
      <c r="B254">
        <v>64421</v>
      </c>
      <c r="D254" t="s">
        <v>722</v>
      </c>
      <c r="F254" t="s">
        <v>723</v>
      </c>
      <c r="G254" t="s">
        <v>27</v>
      </c>
    </row>
    <row r="255" spans="1:7" x14ac:dyDescent="0.75">
      <c r="A255" t="s">
        <v>724</v>
      </c>
      <c r="B255">
        <v>4087</v>
      </c>
      <c r="D255" t="s">
        <v>725</v>
      </c>
      <c r="F255" t="s">
        <v>726</v>
      </c>
      <c r="G255" t="s">
        <v>27</v>
      </c>
    </row>
    <row r="256" spans="1:7" x14ac:dyDescent="0.75">
      <c r="A256" t="s">
        <v>727</v>
      </c>
      <c r="B256">
        <v>197259</v>
      </c>
      <c r="C256" t="s">
        <v>12</v>
      </c>
      <c r="F256" t="s">
        <v>728</v>
      </c>
      <c r="G256" t="s">
        <v>16</v>
      </c>
    </row>
    <row r="257" spans="1:7" x14ac:dyDescent="0.75">
      <c r="A257" t="s">
        <v>729</v>
      </c>
      <c r="B257">
        <v>1128</v>
      </c>
      <c r="D257" t="s">
        <v>137</v>
      </c>
      <c r="E257" t="s">
        <v>730</v>
      </c>
      <c r="F257" t="s">
        <v>731</v>
      </c>
      <c r="G257" t="s">
        <v>139</v>
      </c>
    </row>
    <row r="258" spans="1:7" x14ac:dyDescent="0.75">
      <c r="A258" t="s">
        <v>732</v>
      </c>
      <c r="B258">
        <v>2495</v>
      </c>
      <c r="D258" t="s">
        <v>733</v>
      </c>
      <c r="F258" t="s">
        <v>734</v>
      </c>
      <c r="G258" t="s">
        <v>27</v>
      </c>
    </row>
    <row r="259" spans="1:7" x14ac:dyDescent="0.75">
      <c r="A259" t="s">
        <v>735</v>
      </c>
      <c r="B259">
        <v>8992</v>
      </c>
      <c r="D259" t="s">
        <v>736</v>
      </c>
      <c r="F259" t="s">
        <v>737</v>
      </c>
      <c r="G259" t="s">
        <v>435</v>
      </c>
    </row>
    <row r="260" spans="1:7" x14ac:dyDescent="0.75">
      <c r="A260" t="s">
        <v>738</v>
      </c>
      <c r="B260">
        <v>223</v>
      </c>
      <c r="D260" t="s">
        <v>76</v>
      </c>
      <c r="F260" t="s">
        <v>739</v>
      </c>
      <c r="G260" t="s">
        <v>78</v>
      </c>
    </row>
    <row r="261" spans="1:7" x14ac:dyDescent="0.75">
      <c r="A261" t="s">
        <v>740</v>
      </c>
      <c r="B261">
        <v>9054</v>
      </c>
      <c r="D261" t="s">
        <v>569</v>
      </c>
      <c r="E261" t="s">
        <v>741</v>
      </c>
      <c r="F261" t="s">
        <v>742</v>
      </c>
      <c r="G261" t="s">
        <v>27</v>
      </c>
    </row>
    <row r="262" spans="1:7" x14ac:dyDescent="0.75">
      <c r="A262" t="s">
        <v>743</v>
      </c>
      <c r="B262">
        <v>3062</v>
      </c>
      <c r="D262" t="s">
        <v>137</v>
      </c>
      <c r="F262" t="s">
        <v>744</v>
      </c>
      <c r="G262" t="s">
        <v>139</v>
      </c>
    </row>
    <row r="263" spans="1:7" x14ac:dyDescent="0.75">
      <c r="A263" t="s">
        <v>745</v>
      </c>
      <c r="B263">
        <v>7004</v>
      </c>
      <c r="F263" t="s">
        <v>746</v>
      </c>
      <c r="G263" t="s">
        <v>27</v>
      </c>
    </row>
    <row r="264" spans="1:7" x14ac:dyDescent="0.75">
      <c r="A264" t="s">
        <v>747</v>
      </c>
      <c r="B264">
        <v>116442</v>
      </c>
      <c r="C264" t="s">
        <v>189</v>
      </c>
      <c r="D264" t="s">
        <v>286</v>
      </c>
      <c r="F264" t="s">
        <v>748</v>
      </c>
      <c r="G264" t="s">
        <v>192</v>
      </c>
    </row>
    <row r="265" spans="1:7" x14ac:dyDescent="0.75">
      <c r="A265" t="s">
        <v>749</v>
      </c>
      <c r="B265">
        <v>55577</v>
      </c>
      <c r="D265" t="s">
        <v>750</v>
      </c>
      <c r="F265" t="s">
        <v>751</v>
      </c>
      <c r="G265" t="s">
        <v>16</v>
      </c>
    </row>
    <row r="266" spans="1:7" x14ac:dyDescent="0.75">
      <c r="A266" t="s">
        <v>752</v>
      </c>
      <c r="B266">
        <v>7296</v>
      </c>
      <c r="D266" t="s">
        <v>237</v>
      </c>
      <c r="F266" t="s">
        <v>753</v>
      </c>
      <c r="G266" t="s">
        <v>34</v>
      </c>
    </row>
    <row r="267" spans="1:7" x14ac:dyDescent="0.75">
      <c r="A267" t="s">
        <v>754</v>
      </c>
      <c r="B267">
        <v>4129</v>
      </c>
      <c r="D267" t="s">
        <v>755</v>
      </c>
      <c r="F267" t="s">
        <v>756</v>
      </c>
      <c r="G267" t="s">
        <v>27</v>
      </c>
    </row>
    <row r="268" spans="1:7" x14ac:dyDescent="0.75">
      <c r="A268" t="s">
        <v>757</v>
      </c>
      <c r="B268">
        <v>7172</v>
      </c>
      <c r="C268" t="s">
        <v>164</v>
      </c>
      <c r="D268" t="s">
        <v>758</v>
      </c>
      <c r="F268" t="s">
        <v>759</v>
      </c>
      <c r="G268" t="s">
        <v>60</v>
      </c>
    </row>
    <row r="269" spans="1:7" x14ac:dyDescent="0.75">
      <c r="A269" t="s">
        <v>760</v>
      </c>
      <c r="B269">
        <v>2766</v>
      </c>
      <c r="D269" t="s">
        <v>267</v>
      </c>
      <c r="E269" t="s">
        <v>497</v>
      </c>
      <c r="F269" t="s">
        <v>761</v>
      </c>
      <c r="G269" t="s">
        <v>27</v>
      </c>
    </row>
    <row r="270" spans="1:7" x14ac:dyDescent="0.75">
      <c r="A270" t="s">
        <v>762</v>
      </c>
      <c r="B270">
        <v>55695</v>
      </c>
      <c r="C270" t="s">
        <v>164</v>
      </c>
      <c r="D270" t="s">
        <v>528</v>
      </c>
      <c r="F270" t="s">
        <v>763</v>
      </c>
      <c r="G270" t="s">
        <v>60</v>
      </c>
    </row>
    <row r="271" spans="1:7" x14ac:dyDescent="0.75">
      <c r="A271" t="s">
        <v>764</v>
      </c>
      <c r="B271">
        <v>586</v>
      </c>
      <c r="D271" t="s">
        <v>196</v>
      </c>
      <c r="F271" t="s">
        <v>765</v>
      </c>
      <c r="G271" t="s">
        <v>27</v>
      </c>
    </row>
    <row r="272" spans="1:7" x14ac:dyDescent="0.75">
      <c r="A272" t="s">
        <v>766</v>
      </c>
      <c r="B272">
        <v>11185</v>
      </c>
      <c r="C272" t="s">
        <v>164</v>
      </c>
      <c r="D272" t="s">
        <v>165</v>
      </c>
      <c r="F272" t="s">
        <v>767</v>
      </c>
      <c r="G272" t="s">
        <v>60</v>
      </c>
    </row>
    <row r="273" spans="1:7" x14ac:dyDescent="0.75">
      <c r="A273" t="s">
        <v>768</v>
      </c>
      <c r="B273">
        <v>1738</v>
      </c>
      <c r="D273" t="s">
        <v>237</v>
      </c>
      <c r="F273" t="s">
        <v>769</v>
      </c>
      <c r="G273" t="s">
        <v>34</v>
      </c>
    </row>
    <row r="274" spans="1:7" x14ac:dyDescent="0.75">
      <c r="A274" t="s">
        <v>770</v>
      </c>
      <c r="B274">
        <v>221079</v>
      </c>
      <c r="C274" t="s">
        <v>189</v>
      </c>
      <c r="D274" t="s">
        <v>771</v>
      </c>
      <c r="F274" t="s">
        <v>772</v>
      </c>
      <c r="G274" t="s">
        <v>192</v>
      </c>
    </row>
    <row r="275" spans="1:7" x14ac:dyDescent="0.75">
      <c r="A275" t="s">
        <v>773</v>
      </c>
      <c r="B275">
        <v>213</v>
      </c>
      <c r="D275" t="s">
        <v>774</v>
      </c>
      <c r="F275" t="s">
        <v>775</v>
      </c>
      <c r="G275" t="s">
        <v>27</v>
      </c>
    </row>
    <row r="276" spans="1:7" x14ac:dyDescent="0.75">
      <c r="A276" t="s">
        <v>776</v>
      </c>
      <c r="B276">
        <v>90459</v>
      </c>
      <c r="F276" t="s">
        <v>777</v>
      </c>
      <c r="G276" t="s">
        <v>27</v>
      </c>
    </row>
    <row r="277" spans="1:7" x14ac:dyDescent="0.75">
      <c r="A277" t="s">
        <v>778</v>
      </c>
      <c r="B277">
        <v>5241</v>
      </c>
      <c r="D277" t="s">
        <v>7</v>
      </c>
      <c r="E277" t="s">
        <v>84</v>
      </c>
      <c r="F277" t="s">
        <v>779</v>
      </c>
      <c r="G277" t="s">
        <v>10</v>
      </c>
    </row>
    <row r="278" spans="1:7" x14ac:dyDescent="0.75">
      <c r="A278" t="s">
        <v>780</v>
      </c>
      <c r="B278">
        <v>834</v>
      </c>
      <c r="D278" t="s">
        <v>781</v>
      </c>
      <c r="F278" t="s">
        <v>782</v>
      </c>
      <c r="G278" t="s">
        <v>53</v>
      </c>
    </row>
    <row r="279" spans="1:7" x14ac:dyDescent="0.75">
      <c r="A279" t="s">
        <v>783</v>
      </c>
      <c r="B279">
        <v>6652</v>
      </c>
      <c r="D279" t="s">
        <v>160</v>
      </c>
      <c r="F279" t="s">
        <v>784</v>
      </c>
      <c r="G279" t="s">
        <v>78</v>
      </c>
    </row>
    <row r="280" spans="1:7" x14ac:dyDescent="0.75">
      <c r="A280" t="s">
        <v>785</v>
      </c>
      <c r="B280">
        <v>5770</v>
      </c>
      <c r="D280" t="s">
        <v>786</v>
      </c>
      <c r="E280" t="s">
        <v>787</v>
      </c>
      <c r="F280" t="s">
        <v>788</v>
      </c>
      <c r="G280" t="s">
        <v>309</v>
      </c>
    </row>
    <row r="281" spans="1:7" x14ac:dyDescent="0.75">
      <c r="A281" t="s">
        <v>789</v>
      </c>
      <c r="B281">
        <v>3615</v>
      </c>
      <c r="D281" t="s">
        <v>267</v>
      </c>
      <c r="F281" t="s">
        <v>790</v>
      </c>
      <c r="G281" t="s">
        <v>27</v>
      </c>
    </row>
    <row r="282" spans="1:7" x14ac:dyDescent="0.75">
      <c r="A282" t="s">
        <v>791</v>
      </c>
      <c r="B282">
        <v>284273</v>
      </c>
      <c r="D282" t="s">
        <v>160</v>
      </c>
      <c r="E282" t="s">
        <v>792</v>
      </c>
      <c r="F282" t="s">
        <v>793</v>
      </c>
      <c r="G282" t="s">
        <v>78</v>
      </c>
    </row>
    <row r="283" spans="1:7" x14ac:dyDescent="0.75">
      <c r="A283" t="s">
        <v>794</v>
      </c>
      <c r="B283">
        <v>51218</v>
      </c>
      <c r="D283" t="s">
        <v>795</v>
      </c>
      <c r="E283" t="s">
        <v>796</v>
      </c>
      <c r="F283" t="s">
        <v>797</v>
      </c>
      <c r="G283" t="s">
        <v>27</v>
      </c>
    </row>
    <row r="284" spans="1:7" x14ac:dyDescent="0.75">
      <c r="A284" t="s">
        <v>798</v>
      </c>
      <c r="B284">
        <v>6794</v>
      </c>
      <c r="C284" t="s">
        <v>12</v>
      </c>
      <c r="D284" t="s">
        <v>43</v>
      </c>
      <c r="E284" t="s">
        <v>799</v>
      </c>
      <c r="F284" t="s">
        <v>800</v>
      </c>
      <c r="G284" t="s">
        <v>16</v>
      </c>
    </row>
    <row r="285" spans="1:7" x14ac:dyDescent="0.75">
      <c r="A285" t="s">
        <v>801</v>
      </c>
      <c r="B285">
        <v>57407</v>
      </c>
      <c r="D285" t="s">
        <v>802</v>
      </c>
      <c r="F285" t="s">
        <v>803</v>
      </c>
      <c r="G285" t="s">
        <v>34</v>
      </c>
    </row>
    <row r="286" spans="1:7" x14ac:dyDescent="0.75">
      <c r="A286" t="s">
        <v>804</v>
      </c>
      <c r="B286">
        <v>10380</v>
      </c>
      <c r="C286" t="s">
        <v>805</v>
      </c>
      <c r="F286" t="s">
        <v>806</v>
      </c>
      <c r="G286" t="s">
        <v>27</v>
      </c>
    </row>
    <row r="287" spans="1:7" x14ac:dyDescent="0.75">
      <c r="A287" t="s">
        <v>807</v>
      </c>
      <c r="B287">
        <v>79723</v>
      </c>
      <c r="C287" t="s">
        <v>57</v>
      </c>
      <c r="D287" t="s">
        <v>58</v>
      </c>
      <c r="E287" t="s">
        <v>338</v>
      </c>
      <c r="F287" t="s">
        <v>808</v>
      </c>
      <c r="G287" t="s">
        <v>60</v>
      </c>
    </row>
    <row r="288" spans="1:7" x14ac:dyDescent="0.75">
      <c r="A288" t="s">
        <v>809</v>
      </c>
      <c r="B288">
        <v>1788</v>
      </c>
      <c r="C288" t="s">
        <v>164</v>
      </c>
      <c r="D288" t="s">
        <v>297</v>
      </c>
      <c r="F288" t="s">
        <v>810</v>
      </c>
      <c r="G288" t="s">
        <v>60</v>
      </c>
    </row>
    <row r="289" spans="1:7" x14ac:dyDescent="0.75">
      <c r="A289" t="s">
        <v>811</v>
      </c>
      <c r="B289">
        <v>7994</v>
      </c>
      <c r="D289" t="s">
        <v>675</v>
      </c>
      <c r="F289" t="s">
        <v>812</v>
      </c>
      <c r="G289" t="s">
        <v>27</v>
      </c>
    </row>
    <row r="290" spans="1:7" x14ac:dyDescent="0.75">
      <c r="A290" t="s">
        <v>813</v>
      </c>
      <c r="B290">
        <v>10524</v>
      </c>
      <c r="D290" t="s">
        <v>675</v>
      </c>
      <c r="F290" t="s">
        <v>814</v>
      </c>
      <c r="G290" t="s">
        <v>27</v>
      </c>
    </row>
    <row r="291" spans="1:7" x14ac:dyDescent="0.75">
      <c r="A291" t="s">
        <v>815</v>
      </c>
      <c r="B291">
        <v>4953</v>
      </c>
      <c r="D291" t="s">
        <v>816</v>
      </c>
      <c r="F291" t="s">
        <v>817</v>
      </c>
      <c r="G291" t="s">
        <v>27</v>
      </c>
    </row>
    <row r="292" spans="1:7" x14ac:dyDescent="0.75">
      <c r="A292" t="s">
        <v>818</v>
      </c>
      <c r="B292">
        <v>64841</v>
      </c>
      <c r="D292" t="s">
        <v>656</v>
      </c>
      <c r="E292" t="s">
        <v>819</v>
      </c>
      <c r="F292" t="s">
        <v>820</v>
      </c>
      <c r="G292" t="s">
        <v>27</v>
      </c>
    </row>
    <row r="293" spans="1:7" x14ac:dyDescent="0.75">
      <c r="A293" t="s">
        <v>821</v>
      </c>
      <c r="B293">
        <v>5783</v>
      </c>
      <c r="D293" t="s">
        <v>786</v>
      </c>
      <c r="E293" t="s">
        <v>822</v>
      </c>
      <c r="F293" t="s">
        <v>823</v>
      </c>
      <c r="G293" t="s">
        <v>309</v>
      </c>
    </row>
    <row r="294" spans="1:7" x14ac:dyDescent="0.75">
      <c r="A294" t="s">
        <v>824</v>
      </c>
      <c r="B294">
        <v>578</v>
      </c>
      <c r="D294" t="s">
        <v>825</v>
      </c>
      <c r="F294" t="s">
        <v>826</v>
      </c>
      <c r="G294" t="s">
        <v>27</v>
      </c>
    </row>
    <row r="295" spans="1:7" x14ac:dyDescent="0.75">
      <c r="A295" t="s">
        <v>827</v>
      </c>
      <c r="B295">
        <v>200558</v>
      </c>
      <c r="D295" t="s">
        <v>828</v>
      </c>
      <c r="F295" t="s">
        <v>829</v>
      </c>
      <c r="G295" t="s">
        <v>27</v>
      </c>
    </row>
    <row r="296" spans="1:7" x14ac:dyDescent="0.75">
      <c r="A296" t="s">
        <v>830</v>
      </c>
      <c r="B296">
        <v>23576</v>
      </c>
      <c r="D296" t="s">
        <v>831</v>
      </c>
      <c r="F296" t="s">
        <v>832</v>
      </c>
      <c r="G296" t="s">
        <v>27</v>
      </c>
    </row>
    <row r="297" spans="1:7" x14ac:dyDescent="0.75">
      <c r="A297" t="s">
        <v>833</v>
      </c>
      <c r="B297">
        <v>26225</v>
      </c>
      <c r="C297" t="s">
        <v>189</v>
      </c>
      <c r="D297" t="s">
        <v>771</v>
      </c>
      <c r="F297" t="s">
        <v>834</v>
      </c>
      <c r="G297" t="s">
        <v>192</v>
      </c>
    </row>
    <row r="298" spans="1:7" x14ac:dyDescent="0.75">
      <c r="A298" t="s">
        <v>835</v>
      </c>
      <c r="B298">
        <v>84148</v>
      </c>
      <c r="D298" t="s">
        <v>675</v>
      </c>
      <c r="F298" t="s">
        <v>836</v>
      </c>
      <c r="G298" t="s">
        <v>27</v>
      </c>
    </row>
    <row r="299" spans="1:7" x14ac:dyDescent="0.75">
      <c r="A299" t="s">
        <v>837</v>
      </c>
      <c r="B299">
        <v>7498</v>
      </c>
      <c r="D299" t="s">
        <v>318</v>
      </c>
      <c r="F299" t="s">
        <v>838</v>
      </c>
      <c r="G299" t="s">
        <v>78</v>
      </c>
    </row>
    <row r="300" spans="1:7" x14ac:dyDescent="0.75">
      <c r="A300" t="s">
        <v>839</v>
      </c>
      <c r="B300">
        <v>2168</v>
      </c>
      <c r="C300" t="s">
        <v>382</v>
      </c>
      <c r="D300" t="s">
        <v>383</v>
      </c>
      <c r="F300" t="s">
        <v>840</v>
      </c>
      <c r="G300" t="s">
        <v>27</v>
      </c>
    </row>
    <row r="301" spans="1:7" x14ac:dyDescent="0.75">
      <c r="A301" t="s">
        <v>841</v>
      </c>
      <c r="B301">
        <v>10858</v>
      </c>
      <c r="D301" t="s">
        <v>129</v>
      </c>
      <c r="F301" t="s">
        <v>842</v>
      </c>
      <c r="G301" t="s">
        <v>27</v>
      </c>
    </row>
    <row r="302" spans="1:7" x14ac:dyDescent="0.75">
      <c r="A302" t="s">
        <v>843</v>
      </c>
      <c r="B302">
        <v>55743</v>
      </c>
      <c r="D302" t="s">
        <v>844</v>
      </c>
      <c r="F302" t="s">
        <v>845</v>
      </c>
      <c r="G302" t="s">
        <v>27</v>
      </c>
    </row>
    <row r="303" spans="1:7" x14ac:dyDescent="0.75">
      <c r="A303" t="s">
        <v>846</v>
      </c>
      <c r="B303">
        <v>55503</v>
      </c>
      <c r="D303" t="s">
        <v>149</v>
      </c>
      <c r="E303" t="s">
        <v>847</v>
      </c>
      <c r="F303" t="s">
        <v>848</v>
      </c>
      <c r="G303" t="s">
        <v>27</v>
      </c>
    </row>
    <row r="304" spans="1:7" x14ac:dyDescent="0.75">
      <c r="A304" t="s">
        <v>849</v>
      </c>
      <c r="B304">
        <v>7203</v>
      </c>
      <c r="D304" t="s">
        <v>850</v>
      </c>
      <c r="F304" t="s">
        <v>851</v>
      </c>
      <c r="G304" t="s">
        <v>27</v>
      </c>
    </row>
    <row r="305" spans="1:7" x14ac:dyDescent="0.75">
      <c r="A305" t="s">
        <v>852</v>
      </c>
      <c r="B305">
        <v>22948</v>
      </c>
      <c r="D305" t="s">
        <v>850</v>
      </c>
      <c r="F305" t="s">
        <v>853</v>
      </c>
      <c r="G305" t="s">
        <v>27</v>
      </c>
    </row>
    <row r="306" spans="1:7" x14ac:dyDescent="0.75">
      <c r="A306" t="s">
        <v>854</v>
      </c>
      <c r="B306">
        <v>774</v>
      </c>
      <c r="D306" t="s">
        <v>346</v>
      </c>
      <c r="E306" t="s">
        <v>855</v>
      </c>
      <c r="F306" t="s">
        <v>856</v>
      </c>
      <c r="G306" t="s">
        <v>247</v>
      </c>
    </row>
    <row r="307" spans="1:7" x14ac:dyDescent="0.75">
      <c r="A307" t="s">
        <v>857</v>
      </c>
      <c r="B307">
        <v>54904</v>
      </c>
      <c r="C307" t="s">
        <v>57</v>
      </c>
      <c r="D307" t="s">
        <v>58</v>
      </c>
      <c r="E307" t="s">
        <v>109</v>
      </c>
      <c r="F307" t="s">
        <v>858</v>
      </c>
      <c r="G307" t="s">
        <v>60</v>
      </c>
    </row>
    <row r="308" spans="1:7" x14ac:dyDescent="0.75">
      <c r="A308" t="s">
        <v>859</v>
      </c>
      <c r="B308">
        <v>2643</v>
      </c>
      <c r="D308" t="s">
        <v>860</v>
      </c>
      <c r="F308" t="s">
        <v>861</v>
      </c>
      <c r="G308" t="s">
        <v>205</v>
      </c>
    </row>
    <row r="309" spans="1:7" x14ac:dyDescent="0.75">
      <c r="A309" t="s">
        <v>862</v>
      </c>
      <c r="B309">
        <v>533</v>
      </c>
      <c r="D309" t="s">
        <v>863</v>
      </c>
      <c r="F309" t="s">
        <v>864</v>
      </c>
      <c r="G309" t="s">
        <v>435</v>
      </c>
    </row>
    <row r="310" spans="1:7" x14ac:dyDescent="0.75">
      <c r="A310" t="s">
        <v>865</v>
      </c>
      <c r="B310">
        <v>494551</v>
      </c>
      <c r="C310" t="s">
        <v>12</v>
      </c>
      <c r="D310" t="s">
        <v>89</v>
      </c>
      <c r="E310" t="s">
        <v>211</v>
      </c>
      <c r="F310" t="s">
        <v>866</v>
      </c>
      <c r="G310" t="s">
        <v>16</v>
      </c>
    </row>
    <row r="311" spans="1:7" x14ac:dyDescent="0.75">
      <c r="A311" t="s">
        <v>867</v>
      </c>
      <c r="B311">
        <v>1789</v>
      </c>
      <c r="C311" t="s">
        <v>164</v>
      </c>
      <c r="D311" t="s">
        <v>297</v>
      </c>
      <c r="F311" t="s">
        <v>868</v>
      </c>
      <c r="G311" t="s">
        <v>60</v>
      </c>
    </row>
    <row r="312" spans="1:7" x14ac:dyDescent="0.75">
      <c r="A312" t="s">
        <v>869</v>
      </c>
      <c r="B312">
        <v>1075</v>
      </c>
      <c r="D312" t="s">
        <v>283</v>
      </c>
      <c r="F312" t="s">
        <v>870</v>
      </c>
      <c r="G312" t="s">
        <v>53</v>
      </c>
    </row>
    <row r="313" spans="1:7" x14ac:dyDescent="0.75">
      <c r="A313" t="s">
        <v>871</v>
      </c>
      <c r="B313">
        <v>64324</v>
      </c>
      <c r="C313" t="s">
        <v>57</v>
      </c>
      <c r="F313" t="s">
        <v>872</v>
      </c>
      <c r="G313" t="s">
        <v>60</v>
      </c>
    </row>
    <row r="314" spans="1:7" x14ac:dyDescent="0.75">
      <c r="A314" t="s">
        <v>873</v>
      </c>
      <c r="B314">
        <v>1910</v>
      </c>
      <c r="D314" t="s">
        <v>137</v>
      </c>
      <c r="E314" t="s">
        <v>874</v>
      </c>
      <c r="F314" t="s">
        <v>875</v>
      </c>
      <c r="G314" t="s">
        <v>139</v>
      </c>
    </row>
    <row r="315" spans="1:7" x14ac:dyDescent="0.75">
      <c r="A315" t="s">
        <v>876</v>
      </c>
      <c r="B315">
        <v>9343</v>
      </c>
      <c r="C315" t="s">
        <v>877</v>
      </c>
      <c r="D315" t="s">
        <v>878</v>
      </c>
      <c r="E315" t="s">
        <v>879</v>
      </c>
      <c r="F315" t="s">
        <v>880</v>
      </c>
      <c r="G315" t="s">
        <v>192</v>
      </c>
    </row>
    <row r="316" spans="1:7" x14ac:dyDescent="0.75">
      <c r="A316" t="s">
        <v>881</v>
      </c>
      <c r="B316">
        <v>10594</v>
      </c>
      <c r="F316" t="s">
        <v>882</v>
      </c>
      <c r="G316" t="s">
        <v>27</v>
      </c>
    </row>
    <row r="317" spans="1:7" x14ac:dyDescent="0.75">
      <c r="A317" t="s">
        <v>883</v>
      </c>
      <c r="B317">
        <v>978</v>
      </c>
      <c r="D317" t="s">
        <v>884</v>
      </c>
      <c r="F317" t="s">
        <v>885</v>
      </c>
      <c r="G317" t="s">
        <v>27</v>
      </c>
    </row>
    <row r="318" spans="1:7" x14ac:dyDescent="0.75">
      <c r="A318" t="s">
        <v>886</v>
      </c>
      <c r="B318">
        <v>2158</v>
      </c>
      <c r="D318" t="s">
        <v>521</v>
      </c>
      <c r="F318" t="s">
        <v>887</v>
      </c>
      <c r="G318" t="s">
        <v>53</v>
      </c>
    </row>
    <row r="319" spans="1:7" x14ac:dyDescent="0.75">
      <c r="A319" t="s">
        <v>888</v>
      </c>
      <c r="B319">
        <v>390</v>
      </c>
      <c r="C319" t="s">
        <v>189</v>
      </c>
      <c r="D319" t="s">
        <v>227</v>
      </c>
      <c r="F319" t="s">
        <v>889</v>
      </c>
      <c r="G319" t="s">
        <v>192</v>
      </c>
    </row>
    <row r="320" spans="1:7" x14ac:dyDescent="0.75">
      <c r="A320" t="s">
        <v>890</v>
      </c>
      <c r="B320">
        <v>635</v>
      </c>
      <c r="F320" t="s">
        <v>891</v>
      </c>
      <c r="G320" t="s">
        <v>27</v>
      </c>
    </row>
    <row r="321" spans="1:7" x14ac:dyDescent="0.75">
      <c r="A321" t="s">
        <v>892</v>
      </c>
      <c r="B321">
        <v>5501</v>
      </c>
      <c r="D321" t="s">
        <v>306</v>
      </c>
      <c r="E321" t="s">
        <v>307</v>
      </c>
      <c r="F321" t="s">
        <v>893</v>
      </c>
      <c r="G321" t="s">
        <v>309</v>
      </c>
    </row>
    <row r="322" spans="1:7" x14ac:dyDescent="0.75">
      <c r="A322" t="s">
        <v>894</v>
      </c>
      <c r="B322">
        <v>126</v>
      </c>
      <c r="D322" t="s">
        <v>160</v>
      </c>
      <c r="F322" t="s">
        <v>895</v>
      </c>
      <c r="G322" t="s">
        <v>78</v>
      </c>
    </row>
    <row r="323" spans="1:7" x14ac:dyDescent="0.75">
      <c r="A323" t="s">
        <v>896</v>
      </c>
      <c r="B323">
        <v>6257</v>
      </c>
      <c r="D323" t="s">
        <v>7</v>
      </c>
      <c r="E323" t="s">
        <v>47</v>
      </c>
      <c r="F323" t="s">
        <v>897</v>
      </c>
      <c r="G323" t="s">
        <v>10</v>
      </c>
    </row>
    <row r="324" spans="1:7" x14ac:dyDescent="0.75">
      <c r="A324" t="s">
        <v>898</v>
      </c>
      <c r="B324">
        <v>2109</v>
      </c>
      <c r="D324" t="s">
        <v>899</v>
      </c>
      <c r="F324" t="s">
        <v>900</v>
      </c>
      <c r="G324" t="s">
        <v>27</v>
      </c>
    </row>
    <row r="325" spans="1:7" x14ac:dyDescent="0.75">
      <c r="A325" t="s">
        <v>901</v>
      </c>
      <c r="B325">
        <v>132</v>
      </c>
      <c r="D325" t="s">
        <v>64</v>
      </c>
      <c r="F325" t="s">
        <v>902</v>
      </c>
      <c r="G325" t="s">
        <v>16</v>
      </c>
    </row>
    <row r="326" spans="1:7" x14ac:dyDescent="0.75">
      <c r="A326" t="s">
        <v>903</v>
      </c>
      <c r="B326">
        <v>1513</v>
      </c>
      <c r="D326" t="s">
        <v>283</v>
      </c>
      <c r="F326" t="s">
        <v>904</v>
      </c>
      <c r="G326" t="s">
        <v>53</v>
      </c>
    </row>
    <row r="327" spans="1:7" x14ac:dyDescent="0.75">
      <c r="A327" t="s">
        <v>905</v>
      </c>
      <c r="B327">
        <v>131</v>
      </c>
      <c r="D327" t="s">
        <v>160</v>
      </c>
      <c r="E327" t="s">
        <v>906</v>
      </c>
      <c r="F327" t="s">
        <v>907</v>
      </c>
      <c r="G327" t="s">
        <v>78</v>
      </c>
    </row>
    <row r="328" spans="1:7" x14ac:dyDescent="0.75">
      <c r="A328" t="s">
        <v>908</v>
      </c>
      <c r="B328">
        <v>6324</v>
      </c>
      <c r="D328" t="s">
        <v>909</v>
      </c>
      <c r="F328" t="s">
        <v>910</v>
      </c>
      <c r="G328" t="s">
        <v>247</v>
      </c>
    </row>
    <row r="329" spans="1:7" x14ac:dyDescent="0.75">
      <c r="A329" t="s">
        <v>911</v>
      </c>
      <c r="B329">
        <v>6046</v>
      </c>
      <c r="F329" t="s">
        <v>912</v>
      </c>
      <c r="G329" t="s">
        <v>27</v>
      </c>
    </row>
    <row r="330" spans="1:7" x14ac:dyDescent="0.75">
      <c r="A330" t="s">
        <v>913</v>
      </c>
      <c r="B330">
        <v>84193</v>
      </c>
      <c r="C330" t="s">
        <v>57</v>
      </c>
      <c r="D330" t="s">
        <v>914</v>
      </c>
      <c r="F330" t="s">
        <v>915</v>
      </c>
      <c r="G330" t="s">
        <v>60</v>
      </c>
    </row>
    <row r="331" spans="1:7" x14ac:dyDescent="0.75">
      <c r="A331" t="s">
        <v>916</v>
      </c>
      <c r="B331">
        <v>5468</v>
      </c>
      <c r="D331" t="s">
        <v>7</v>
      </c>
      <c r="E331" t="s">
        <v>8</v>
      </c>
      <c r="F331" t="s">
        <v>917</v>
      </c>
      <c r="G331" t="s">
        <v>10</v>
      </c>
    </row>
    <row r="332" spans="1:7" x14ac:dyDescent="0.75">
      <c r="A332" t="s">
        <v>918</v>
      </c>
      <c r="B332">
        <v>57007</v>
      </c>
      <c r="D332" t="s">
        <v>137</v>
      </c>
      <c r="E332" t="s">
        <v>919</v>
      </c>
      <c r="F332" t="s">
        <v>920</v>
      </c>
      <c r="G332" t="s">
        <v>139</v>
      </c>
    </row>
    <row r="333" spans="1:7" x14ac:dyDescent="0.75">
      <c r="A333" t="s">
        <v>921</v>
      </c>
      <c r="B333">
        <v>187</v>
      </c>
      <c r="D333" t="s">
        <v>137</v>
      </c>
      <c r="F333" t="s">
        <v>922</v>
      </c>
      <c r="G333" t="s">
        <v>139</v>
      </c>
    </row>
    <row r="334" spans="1:7" x14ac:dyDescent="0.75">
      <c r="A334" t="s">
        <v>923</v>
      </c>
      <c r="B334">
        <v>2064</v>
      </c>
      <c r="C334" t="s">
        <v>12</v>
      </c>
      <c r="D334" t="s">
        <v>13</v>
      </c>
      <c r="E334" t="s">
        <v>14</v>
      </c>
      <c r="F334" t="s">
        <v>924</v>
      </c>
      <c r="G334" t="s">
        <v>16</v>
      </c>
    </row>
    <row r="335" spans="1:7" x14ac:dyDescent="0.75">
      <c r="A335" t="s">
        <v>925</v>
      </c>
      <c r="B335">
        <v>2235</v>
      </c>
      <c r="D335" t="s">
        <v>926</v>
      </c>
      <c r="F335" t="s">
        <v>927</v>
      </c>
      <c r="G335" t="s">
        <v>27</v>
      </c>
    </row>
    <row r="336" spans="1:7" x14ac:dyDescent="0.75">
      <c r="A336" t="s">
        <v>928</v>
      </c>
      <c r="B336">
        <v>912</v>
      </c>
      <c r="F336" t="s">
        <v>929</v>
      </c>
      <c r="G336" t="s">
        <v>27</v>
      </c>
    </row>
    <row r="337" spans="1:7" x14ac:dyDescent="0.75">
      <c r="A337" t="s">
        <v>930</v>
      </c>
      <c r="B337">
        <v>104909134</v>
      </c>
      <c r="D337" t="s">
        <v>585</v>
      </c>
      <c r="F337" t="s">
        <v>931</v>
      </c>
      <c r="G337" t="s">
        <v>139</v>
      </c>
    </row>
    <row r="338" spans="1:7" x14ac:dyDescent="0.75">
      <c r="A338" t="s">
        <v>932</v>
      </c>
      <c r="B338">
        <v>140733</v>
      </c>
      <c r="F338" t="s">
        <v>933</v>
      </c>
      <c r="G338" t="s">
        <v>27</v>
      </c>
    </row>
    <row r="339" spans="1:7" x14ac:dyDescent="0.75">
      <c r="A339" t="s">
        <v>934</v>
      </c>
      <c r="B339">
        <v>9020</v>
      </c>
      <c r="C339" t="s">
        <v>12</v>
      </c>
      <c r="D339" t="s">
        <v>69</v>
      </c>
      <c r="E339" t="s">
        <v>70</v>
      </c>
      <c r="F339" t="s">
        <v>935</v>
      </c>
      <c r="G339" t="s">
        <v>16</v>
      </c>
    </row>
    <row r="340" spans="1:7" x14ac:dyDescent="0.75">
      <c r="A340" t="s">
        <v>936</v>
      </c>
      <c r="B340">
        <v>3357</v>
      </c>
      <c r="D340" t="s">
        <v>137</v>
      </c>
      <c r="F340" t="s">
        <v>937</v>
      </c>
      <c r="G340" t="s">
        <v>139</v>
      </c>
    </row>
    <row r="341" spans="1:7" x14ac:dyDescent="0.75">
      <c r="A341" t="s">
        <v>938</v>
      </c>
      <c r="B341">
        <v>6897</v>
      </c>
      <c r="D341" t="s">
        <v>939</v>
      </c>
      <c r="F341" t="s">
        <v>940</v>
      </c>
      <c r="G341" t="s">
        <v>27</v>
      </c>
    </row>
    <row r="342" spans="1:7" x14ac:dyDescent="0.75">
      <c r="A342" t="s">
        <v>941</v>
      </c>
      <c r="B342">
        <v>839</v>
      </c>
      <c r="D342" t="s">
        <v>781</v>
      </c>
      <c r="F342" t="s">
        <v>942</v>
      </c>
      <c r="G342" t="s">
        <v>53</v>
      </c>
    </row>
    <row r="343" spans="1:7" x14ac:dyDescent="0.75">
      <c r="A343" t="s">
        <v>943</v>
      </c>
      <c r="B343">
        <v>51228</v>
      </c>
      <c r="D343" t="s">
        <v>944</v>
      </c>
      <c r="F343" t="s">
        <v>945</v>
      </c>
      <c r="G343" t="s">
        <v>27</v>
      </c>
    </row>
    <row r="344" spans="1:7" x14ac:dyDescent="0.75">
      <c r="A344" t="s">
        <v>946</v>
      </c>
      <c r="B344">
        <v>7421</v>
      </c>
      <c r="D344" t="s">
        <v>7</v>
      </c>
      <c r="E344" t="s">
        <v>8</v>
      </c>
      <c r="F344" t="s">
        <v>947</v>
      </c>
      <c r="G344" t="s">
        <v>10</v>
      </c>
    </row>
    <row r="345" spans="1:7" x14ac:dyDescent="0.75">
      <c r="A345" t="s">
        <v>948</v>
      </c>
      <c r="B345">
        <v>221656</v>
      </c>
      <c r="D345" t="s">
        <v>755</v>
      </c>
      <c r="F345" t="s">
        <v>949</v>
      </c>
      <c r="G345" t="s">
        <v>27</v>
      </c>
    </row>
    <row r="346" spans="1:7" x14ac:dyDescent="0.75">
      <c r="A346" t="s">
        <v>950</v>
      </c>
      <c r="B346">
        <v>387338</v>
      </c>
      <c r="C346" t="s">
        <v>164</v>
      </c>
      <c r="D346" t="s">
        <v>528</v>
      </c>
      <c r="F346" t="s">
        <v>951</v>
      </c>
      <c r="G346" t="s">
        <v>60</v>
      </c>
    </row>
    <row r="347" spans="1:7" x14ac:dyDescent="0.75">
      <c r="A347" t="s">
        <v>952</v>
      </c>
      <c r="B347">
        <v>5948</v>
      </c>
      <c r="C347" t="s">
        <v>382</v>
      </c>
      <c r="D347" t="s">
        <v>383</v>
      </c>
      <c r="F347" t="s">
        <v>953</v>
      </c>
      <c r="G347" t="s">
        <v>27</v>
      </c>
    </row>
    <row r="348" spans="1:7" x14ac:dyDescent="0.75">
      <c r="A348" t="s">
        <v>954</v>
      </c>
      <c r="B348">
        <v>23534</v>
      </c>
      <c r="F348" t="s">
        <v>955</v>
      </c>
      <c r="G348" t="s">
        <v>27</v>
      </c>
    </row>
    <row r="349" spans="1:7" x14ac:dyDescent="0.75">
      <c r="A349" t="s">
        <v>956</v>
      </c>
      <c r="B349">
        <v>1263</v>
      </c>
      <c r="C349" t="s">
        <v>12</v>
      </c>
      <c r="D349" t="s">
        <v>89</v>
      </c>
      <c r="E349" t="s">
        <v>93</v>
      </c>
      <c r="F349" t="s">
        <v>957</v>
      </c>
      <c r="G349" t="s">
        <v>16</v>
      </c>
    </row>
    <row r="350" spans="1:7" x14ac:dyDescent="0.75">
      <c r="A350" t="s">
        <v>958</v>
      </c>
      <c r="B350">
        <v>9025</v>
      </c>
      <c r="D350" t="s">
        <v>959</v>
      </c>
      <c r="F350" t="s">
        <v>960</v>
      </c>
      <c r="G350" t="s">
        <v>27</v>
      </c>
    </row>
    <row r="351" spans="1:7" x14ac:dyDescent="0.75">
      <c r="A351" t="s">
        <v>961</v>
      </c>
      <c r="B351">
        <v>1773</v>
      </c>
      <c r="D351" t="s">
        <v>962</v>
      </c>
      <c r="F351" t="s">
        <v>963</v>
      </c>
      <c r="G351" t="s">
        <v>27</v>
      </c>
    </row>
    <row r="352" spans="1:7" x14ac:dyDescent="0.75">
      <c r="A352" t="s">
        <v>964</v>
      </c>
      <c r="B352">
        <v>7415</v>
      </c>
      <c r="D352" t="s">
        <v>433</v>
      </c>
      <c r="F352" t="s">
        <v>965</v>
      </c>
      <c r="G352" t="s">
        <v>435</v>
      </c>
    </row>
    <row r="353" spans="1:7" x14ac:dyDescent="0.75">
      <c r="A353" t="s">
        <v>966</v>
      </c>
      <c r="B353">
        <v>118788</v>
      </c>
      <c r="F353" t="s">
        <v>967</v>
      </c>
      <c r="G353" t="s">
        <v>27</v>
      </c>
    </row>
    <row r="354" spans="1:7" x14ac:dyDescent="0.75">
      <c r="A354" t="s">
        <v>968</v>
      </c>
      <c r="B354">
        <v>1135</v>
      </c>
      <c r="D354" t="s">
        <v>350</v>
      </c>
      <c r="E354" t="s">
        <v>351</v>
      </c>
      <c r="F354" t="s">
        <v>969</v>
      </c>
      <c r="G354" t="s">
        <v>247</v>
      </c>
    </row>
    <row r="355" spans="1:7" x14ac:dyDescent="0.75">
      <c r="A355" t="s">
        <v>970</v>
      </c>
      <c r="B355">
        <v>58508</v>
      </c>
      <c r="C355" t="s">
        <v>57</v>
      </c>
      <c r="D355" t="s">
        <v>58</v>
      </c>
      <c r="E355" t="s">
        <v>174</v>
      </c>
      <c r="F355" t="s">
        <v>971</v>
      </c>
      <c r="G355" t="s">
        <v>60</v>
      </c>
    </row>
    <row r="356" spans="1:7" x14ac:dyDescent="0.75">
      <c r="A356" t="s">
        <v>972</v>
      </c>
      <c r="B356">
        <v>1373</v>
      </c>
      <c r="F356" t="s">
        <v>973</v>
      </c>
      <c r="G356" t="s">
        <v>27</v>
      </c>
    </row>
    <row r="357" spans="1:7" x14ac:dyDescent="0.75">
      <c r="A357" t="s">
        <v>974</v>
      </c>
      <c r="B357">
        <v>222484</v>
      </c>
      <c r="F357" t="s">
        <v>975</v>
      </c>
      <c r="G357" t="s">
        <v>27</v>
      </c>
    </row>
    <row r="358" spans="1:7" x14ac:dyDescent="0.75">
      <c r="A358" t="s">
        <v>976</v>
      </c>
      <c r="B358">
        <v>8085</v>
      </c>
      <c r="C358" t="s">
        <v>57</v>
      </c>
      <c r="D358" t="s">
        <v>58</v>
      </c>
      <c r="E358" t="s">
        <v>174</v>
      </c>
      <c r="F358" t="s">
        <v>977</v>
      </c>
      <c r="G358" t="s">
        <v>60</v>
      </c>
    </row>
    <row r="359" spans="1:7" x14ac:dyDescent="0.75">
      <c r="A359" t="s">
        <v>978</v>
      </c>
      <c r="B359">
        <v>9446</v>
      </c>
      <c r="C359" t="s">
        <v>102</v>
      </c>
      <c r="D359" t="s">
        <v>979</v>
      </c>
      <c r="F359" t="s">
        <v>980</v>
      </c>
      <c r="G359" t="s">
        <v>27</v>
      </c>
    </row>
    <row r="360" spans="1:7" x14ac:dyDescent="0.75">
      <c r="A360" t="s">
        <v>981</v>
      </c>
      <c r="B360">
        <v>2868</v>
      </c>
      <c r="C360" t="s">
        <v>12</v>
      </c>
      <c r="D360" t="s">
        <v>141</v>
      </c>
      <c r="E360" t="s">
        <v>464</v>
      </c>
      <c r="F360" t="s">
        <v>982</v>
      </c>
      <c r="G360" t="s">
        <v>16</v>
      </c>
    </row>
    <row r="361" spans="1:7" x14ac:dyDescent="0.75">
      <c r="A361" t="s">
        <v>983</v>
      </c>
      <c r="B361">
        <v>8805</v>
      </c>
      <c r="F361" t="s">
        <v>984</v>
      </c>
      <c r="G361" t="s">
        <v>27</v>
      </c>
    </row>
    <row r="362" spans="1:7" x14ac:dyDescent="0.75">
      <c r="A362" t="s">
        <v>985</v>
      </c>
      <c r="B362">
        <v>3956</v>
      </c>
      <c r="F362" t="s">
        <v>986</v>
      </c>
      <c r="G362" t="s">
        <v>27</v>
      </c>
    </row>
    <row r="363" spans="1:7" x14ac:dyDescent="0.75">
      <c r="A363" t="s">
        <v>987</v>
      </c>
      <c r="B363">
        <v>353497</v>
      </c>
      <c r="D363" t="s">
        <v>988</v>
      </c>
      <c r="F363" t="s">
        <v>989</v>
      </c>
      <c r="G363" t="s">
        <v>147</v>
      </c>
    </row>
    <row r="364" spans="1:7" x14ac:dyDescent="0.75">
      <c r="A364" t="s">
        <v>990</v>
      </c>
      <c r="B364">
        <v>5833</v>
      </c>
      <c r="D364" t="s">
        <v>991</v>
      </c>
      <c r="F364" t="s">
        <v>992</v>
      </c>
      <c r="G364" t="s">
        <v>27</v>
      </c>
    </row>
    <row r="365" spans="1:7" x14ac:dyDescent="0.75">
      <c r="A365" t="s">
        <v>993</v>
      </c>
      <c r="B365">
        <v>9451</v>
      </c>
      <c r="C365" t="s">
        <v>12</v>
      </c>
      <c r="D365" t="s">
        <v>89</v>
      </c>
      <c r="E365" t="s">
        <v>994</v>
      </c>
      <c r="F365" t="s">
        <v>995</v>
      </c>
      <c r="G365" t="s">
        <v>16</v>
      </c>
    </row>
    <row r="366" spans="1:7" x14ac:dyDescent="0.75">
      <c r="A366" t="s">
        <v>996</v>
      </c>
      <c r="B366">
        <v>90780</v>
      </c>
      <c r="F366" t="s">
        <v>997</v>
      </c>
      <c r="G366" t="s">
        <v>27</v>
      </c>
    </row>
    <row r="367" spans="1:7" x14ac:dyDescent="0.75">
      <c r="A367" t="s">
        <v>998</v>
      </c>
      <c r="B367">
        <v>79659</v>
      </c>
      <c r="D367" t="s">
        <v>467</v>
      </c>
      <c r="F367" t="s">
        <v>999</v>
      </c>
      <c r="G367" t="s">
        <v>27</v>
      </c>
    </row>
    <row r="368" spans="1:7" x14ac:dyDescent="0.75">
      <c r="A368" t="s">
        <v>1000</v>
      </c>
      <c r="B368">
        <v>79823</v>
      </c>
      <c r="C368" t="s">
        <v>164</v>
      </c>
      <c r="D368" t="s">
        <v>1001</v>
      </c>
      <c r="F368" t="s">
        <v>1002</v>
      </c>
      <c r="G368" t="s">
        <v>60</v>
      </c>
    </row>
    <row r="369" spans="1:7" x14ac:dyDescent="0.75">
      <c r="A369" t="s">
        <v>1003</v>
      </c>
      <c r="B369">
        <v>10531</v>
      </c>
      <c r="D369" t="s">
        <v>1004</v>
      </c>
      <c r="E369" t="s">
        <v>1005</v>
      </c>
      <c r="F369" t="s">
        <v>1006</v>
      </c>
      <c r="G369" t="s">
        <v>53</v>
      </c>
    </row>
    <row r="370" spans="1:7" x14ac:dyDescent="0.75">
      <c r="A370" t="s">
        <v>1007</v>
      </c>
      <c r="B370">
        <v>2321</v>
      </c>
      <c r="C370" t="s">
        <v>12</v>
      </c>
      <c r="D370" t="s">
        <v>13</v>
      </c>
      <c r="E370" t="s">
        <v>20</v>
      </c>
      <c r="F370" t="s">
        <v>1008</v>
      </c>
      <c r="G370" t="s">
        <v>16</v>
      </c>
    </row>
    <row r="371" spans="1:7" x14ac:dyDescent="0.75">
      <c r="A371" t="s">
        <v>1009</v>
      </c>
      <c r="B371">
        <v>26330</v>
      </c>
      <c r="D371" t="s">
        <v>1010</v>
      </c>
      <c r="F371" t="s">
        <v>1011</v>
      </c>
      <c r="G371" t="s">
        <v>78</v>
      </c>
    </row>
    <row r="372" spans="1:7" x14ac:dyDescent="0.75">
      <c r="A372" t="s">
        <v>1012</v>
      </c>
      <c r="B372">
        <v>23382</v>
      </c>
      <c r="D372" t="s">
        <v>134</v>
      </c>
      <c r="F372" t="s">
        <v>1013</v>
      </c>
      <c r="G372" t="s">
        <v>27</v>
      </c>
    </row>
    <row r="373" spans="1:7" x14ac:dyDescent="0.75">
      <c r="A373" t="s">
        <v>1014</v>
      </c>
      <c r="B373">
        <v>51455</v>
      </c>
      <c r="D373" t="s">
        <v>145</v>
      </c>
      <c r="F373" t="s">
        <v>1015</v>
      </c>
      <c r="G373" t="s">
        <v>147</v>
      </c>
    </row>
    <row r="374" spans="1:7" x14ac:dyDescent="0.75">
      <c r="A374" t="s">
        <v>1016</v>
      </c>
      <c r="B374">
        <v>64146</v>
      </c>
      <c r="D374" t="s">
        <v>1017</v>
      </c>
      <c r="F374" t="s">
        <v>1018</v>
      </c>
      <c r="G374" t="s">
        <v>27</v>
      </c>
    </row>
    <row r="375" spans="1:7" x14ac:dyDescent="0.75">
      <c r="A375" t="s">
        <v>1019</v>
      </c>
      <c r="B375">
        <v>51084</v>
      </c>
      <c r="D375" t="s">
        <v>1020</v>
      </c>
      <c r="F375" t="s">
        <v>1021</v>
      </c>
      <c r="G375" t="s">
        <v>78</v>
      </c>
    </row>
    <row r="376" spans="1:7" x14ac:dyDescent="0.75">
      <c r="A376" t="s">
        <v>1022</v>
      </c>
      <c r="B376">
        <v>55869</v>
      </c>
      <c r="D376" t="s">
        <v>1023</v>
      </c>
      <c r="E376" t="s">
        <v>1024</v>
      </c>
      <c r="F376" t="s">
        <v>1025</v>
      </c>
      <c r="G376" t="s">
        <v>27</v>
      </c>
    </row>
    <row r="377" spans="1:7" x14ac:dyDescent="0.75">
      <c r="A377" t="s">
        <v>1026</v>
      </c>
      <c r="B377">
        <v>7298</v>
      </c>
      <c r="D377" t="s">
        <v>1027</v>
      </c>
      <c r="F377" t="s">
        <v>1028</v>
      </c>
      <c r="G377" t="s">
        <v>27</v>
      </c>
    </row>
    <row r="378" spans="1:7" x14ac:dyDescent="0.75">
      <c r="A378" t="s">
        <v>1029</v>
      </c>
      <c r="B378">
        <v>10314</v>
      </c>
      <c r="D378" t="s">
        <v>1030</v>
      </c>
      <c r="F378" t="s">
        <v>1031</v>
      </c>
      <c r="G378" t="s">
        <v>27</v>
      </c>
    </row>
    <row r="379" spans="1:7" x14ac:dyDescent="0.75">
      <c r="A379" t="s">
        <v>1032</v>
      </c>
      <c r="B379">
        <v>2045</v>
      </c>
      <c r="C379" t="s">
        <v>12</v>
      </c>
      <c r="D379" t="s">
        <v>13</v>
      </c>
      <c r="E379" t="s">
        <v>660</v>
      </c>
      <c r="F379" t="s">
        <v>1033</v>
      </c>
      <c r="G379" t="s">
        <v>16</v>
      </c>
    </row>
    <row r="380" spans="1:7" x14ac:dyDescent="0.75">
      <c r="A380" t="s">
        <v>1034</v>
      </c>
      <c r="B380">
        <v>7465</v>
      </c>
      <c r="C380" t="s">
        <v>12</v>
      </c>
      <c r="D380" t="s">
        <v>89</v>
      </c>
      <c r="E380" t="s">
        <v>211</v>
      </c>
      <c r="F380" t="s">
        <v>1035</v>
      </c>
      <c r="G380" t="s">
        <v>16</v>
      </c>
    </row>
    <row r="381" spans="1:7" x14ac:dyDescent="0.75">
      <c r="A381" t="s">
        <v>1036</v>
      </c>
      <c r="B381">
        <v>127</v>
      </c>
      <c r="D381" t="s">
        <v>160</v>
      </c>
      <c r="E381" t="s">
        <v>1037</v>
      </c>
      <c r="F381" t="s">
        <v>1038</v>
      </c>
      <c r="G381" t="s">
        <v>78</v>
      </c>
    </row>
    <row r="382" spans="1:7" x14ac:dyDescent="0.75">
      <c r="A382" t="s">
        <v>1039</v>
      </c>
      <c r="B382">
        <v>6611</v>
      </c>
      <c r="D382" t="s">
        <v>1040</v>
      </c>
      <c r="F382" t="s">
        <v>1041</v>
      </c>
      <c r="G382" t="s">
        <v>27</v>
      </c>
    </row>
    <row r="383" spans="1:7" x14ac:dyDescent="0.75">
      <c r="A383" t="s">
        <v>1042</v>
      </c>
      <c r="B383">
        <v>2909</v>
      </c>
      <c r="F383" t="s">
        <v>1043</v>
      </c>
      <c r="G383" t="s">
        <v>27</v>
      </c>
    </row>
    <row r="384" spans="1:7" x14ac:dyDescent="0.75">
      <c r="A384" t="s">
        <v>1044</v>
      </c>
      <c r="B384">
        <v>6419</v>
      </c>
      <c r="C384" t="s">
        <v>57</v>
      </c>
      <c r="D384" t="s">
        <v>1045</v>
      </c>
      <c r="F384" t="s">
        <v>1046</v>
      </c>
      <c r="G384" t="s">
        <v>60</v>
      </c>
    </row>
    <row r="385" spans="1:7" x14ac:dyDescent="0.75">
      <c r="A385" t="s">
        <v>1047</v>
      </c>
      <c r="B385">
        <v>10846</v>
      </c>
      <c r="D385" t="s">
        <v>1048</v>
      </c>
      <c r="F385" t="s">
        <v>1049</v>
      </c>
      <c r="G385" t="s">
        <v>27</v>
      </c>
    </row>
    <row r="386" spans="1:7" x14ac:dyDescent="0.75">
      <c r="A386" t="s">
        <v>1050</v>
      </c>
      <c r="B386">
        <v>23378</v>
      </c>
      <c r="C386" t="s">
        <v>414</v>
      </c>
      <c r="D386" t="s">
        <v>1051</v>
      </c>
      <c r="F386" t="s">
        <v>1052</v>
      </c>
      <c r="G386" t="s">
        <v>60</v>
      </c>
    </row>
    <row r="387" spans="1:7" x14ac:dyDescent="0.75">
      <c r="A387" t="s">
        <v>1053</v>
      </c>
      <c r="B387">
        <v>221037</v>
      </c>
      <c r="D387" t="s">
        <v>1054</v>
      </c>
      <c r="F387" t="s">
        <v>1055</v>
      </c>
      <c r="G387" t="s">
        <v>27</v>
      </c>
    </row>
    <row r="388" spans="1:7" x14ac:dyDescent="0.75">
      <c r="A388" t="s">
        <v>1056</v>
      </c>
      <c r="B388">
        <v>8814</v>
      </c>
      <c r="C388" t="s">
        <v>12</v>
      </c>
      <c r="D388" t="s">
        <v>168</v>
      </c>
      <c r="E388" t="s">
        <v>508</v>
      </c>
      <c r="F388" t="s">
        <v>1057</v>
      </c>
      <c r="G388" t="s">
        <v>16</v>
      </c>
    </row>
    <row r="389" spans="1:7" x14ac:dyDescent="0.75">
      <c r="A389" t="s">
        <v>1058</v>
      </c>
      <c r="B389">
        <v>51271</v>
      </c>
      <c r="F389" t="s">
        <v>1059</v>
      </c>
      <c r="G389" t="s">
        <v>27</v>
      </c>
    </row>
    <row r="390" spans="1:7" x14ac:dyDescent="0.75">
      <c r="A390" t="s">
        <v>1060</v>
      </c>
      <c r="B390">
        <v>22854</v>
      </c>
      <c r="F390" t="s">
        <v>1061</v>
      </c>
      <c r="G390" t="s">
        <v>27</v>
      </c>
    </row>
    <row r="391" spans="1:7" x14ac:dyDescent="0.75">
      <c r="A391" t="s">
        <v>1062</v>
      </c>
      <c r="B391">
        <v>2149</v>
      </c>
      <c r="D391" t="s">
        <v>137</v>
      </c>
      <c r="F391" t="s">
        <v>1063</v>
      </c>
      <c r="G391" t="s">
        <v>139</v>
      </c>
    </row>
    <row r="392" spans="1:7" x14ac:dyDescent="0.75">
      <c r="A392" t="s">
        <v>1064</v>
      </c>
      <c r="B392">
        <v>5608</v>
      </c>
      <c r="C392" t="s">
        <v>12</v>
      </c>
      <c r="D392" t="s">
        <v>69</v>
      </c>
      <c r="E392" t="s">
        <v>73</v>
      </c>
      <c r="F392" t="s">
        <v>1065</v>
      </c>
      <c r="G392" t="s">
        <v>16</v>
      </c>
    </row>
    <row r="393" spans="1:7" x14ac:dyDescent="0.75">
      <c r="A393" t="s">
        <v>1066</v>
      </c>
      <c r="B393">
        <v>1555</v>
      </c>
      <c r="D393" t="s">
        <v>129</v>
      </c>
      <c r="F393" t="s">
        <v>1067</v>
      </c>
      <c r="G393" t="s">
        <v>27</v>
      </c>
    </row>
    <row r="394" spans="1:7" x14ac:dyDescent="0.75">
      <c r="A394" t="s">
        <v>1068</v>
      </c>
      <c r="B394">
        <v>10667</v>
      </c>
      <c r="D394" t="s">
        <v>939</v>
      </c>
      <c r="F394" t="s">
        <v>1069</v>
      </c>
      <c r="G394" t="s">
        <v>27</v>
      </c>
    </row>
    <row r="395" spans="1:7" x14ac:dyDescent="0.75">
      <c r="A395" t="s">
        <v>1070</v>
      </c>
      <c r="B395">
        <v>3702</v>
      </c>
      <c r="C395" t="s">
        <v>12</v>
      </c>
      <c r="D395" t="s">
        <v>13</v>
      </c>
      <c r="E395" t="s">
        <v>479</v>
      </c>
      <c r="F395" t="s">
        <v>1071</v>
      </c>
      <c r="G395" t="s">
        <v>16</v>
      </c>
    </row>
    <row r="396" spans="1:7" x14ac:dyDescent="0.75">
      <c r="A396" t="s">
        <v>1072</v>
      </c>
      <c r="B396">
        <v>51111</v>
      </c>
      <c r="C396" t="s">
        <v>57</v>
      </c>
      <c r="D396" t="s">
        <v>58</v>
      </c>
      <c r="E396" t="s">
        <v>1073</v>
      </c>
      <c r="F396" t="s">
        <v>1074</v>
      </c>
      <c r="G396" t="s">
        <v>60</v>
      </c>
    </row>
    <row r="397" spans="1:7" x14ac:dyDescent="0.75">
      <c r="A397" t="s">
        <v>1075</v>
      </c>
      <c r="B397">
        <v>84787</v>
      </c>
      <c r="C397" t="s">
        <v>57</v>
      </c>
      <c r="D397" t="s">
        <v>58</v>
      </c>
      <c r="E397" t="s">
        <v>1073</v>
      </c>
      <c r="F397" t="s">
        <v>1076</v>
      </c>
      <c r="G397" t="s">
        <v>60</v>
      </c>
    </row>
    <row r="398" spans="1:7" x14ac:dyDescent="0.75">
      <c r="A398" t="s">
        <v>1077</v>
      </c>
      <c r="B398">
        <v>55870</v>
      </c>
      <c r="C398" t="s">
        <v>57</v>
      </c>
      <c r="D398" t="s">
        <v>58</v>
      </c>
      <c r="E398" t="s">
        <v>109</v>
      </c>
      <c r="F398" t="s">
        <v>1078</v>
      </c>
      <c r="G398" t="s">
        <v>60</v>
      </c>
    </row>
    <row r="399" spans="1:7" x14ac:dyDescent="0.75">
      <c r="A399" t="s">
        <v>1079</v>
      </c>
      <c r="B399">
        <v>1432</v>
      </c>
      <c r="C399" t="s">
        <v>12</v>
      </c>
      <c r="D399" t="s">
        <v>168</v>
      </c>
      <c r="E399" t="s">
        <v>169</v>
      </c>
      <c r="F399" t="s">
        <v>1080</v>
      </c>
      <c r="G399" t="s">
        <v>16</v>
      </c>
    </row>
    <row r="400" spans="1:7" x14ac:dyDescent="0.75">
      <c r="A400" t="s">
        <v>1081</v>
      </c>
      <c r="B400">
        <v>154</v>
      </c>
      <c r="D400" t="s">
        <v>137</v>
      </c>
      <c r="E400" t="s">
        <v>255</v>
      </c>
      <c r="F400" t="s">
        <v>1082</v>
      </c>
      <c r="G400" t="s">
        <v>139</v>
      </c>
    </row>
    <row r="401" spans="1:7" x14ac:dyDescent="0.75">
      <c r="A401" t="s">
        <v>1083</v>
      </c>
      <c r="B401">
        <v>5498</v>
      </c>
      <c r="D401" t="s">
        <v>1084</v>
      </c>
      <c r="E401" t="s">
        <v>1085</v>
      </c>
      <c r="F401" t="s">
        <v>1086</v>
      </c>
      <c r="G401" t="s">
        <v>27</v>
      </c>
    </row>
    <row r="402" spans="1:7" x14ac:dyDescent="0.75">
      <c r="A402" t="s">
        <v>1087</v>
      </c>
      <c r="B402">
        <v>10768</v>
      </c>
      <c r="D402" t="s">
        <v>134</v>
      </c>
      <c r="F402" t="s">
        <v>1088</v>
      </c>
      <c r="G402" t="s">
        <v>27</v>
      </c>
    </row>
    <row r="403" spans="1:7" x14ac:dyDescent="0.75">
      <c r="A403" t="s">
        <v>1089</v>
      </c>
      <c r="B403">
        <v>3155</v>
      </c>
      <c r="D403" t="s">
        <v>1090</v>
      </c>
      <c r="F403" t="s">
        <v>1091</v>
      </c>
      <c r="G403" t="s">
        <v>27</v>
      </c>
    </row>
    <row r="404" spans="1:7" x14ac:dyDescent="0.75">
      <c r="A404" t="s">
        <v>1092</v>
      </c>
      <c r="B404">
        <v>475</v>
      </c>
      <c r="D404" t="s">
        <v>1093</v>
      </c>
      <c r="F404" t="s">
        <v>1094</v>
      </c>
      <c r="G404" t="s">
        <v>27</v>
      </c>
    </row>
    <row r="405" spans="1:7" x14ac:dyDescent="0.75">
      <c r="A405" t="s">
        <v>1095</v>
      </c>
      <c r="B405">
        <v>51451</v>
      </c>
      <c r="C405" t="s">
        <v>414</v>
      </c>
      <c r="D405" t="s">
        <v>1096</v>
      </c>
      <c r="F405" t="s">
        <v>1097</v>
      </c>
      <c r="G405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ross_linking_pdbs_protein_fa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, Jianwei</dc:creator>
  <cp:lastModifiedBy>Che, Jianwei</cp:lastModifiedBy>
  <dcterms:created xsi:type="dcterms:W3CDTF">2023-08-16T15:53:30Z</dcterms:created>
  <dcterms:modified xsi:type="dcterms:W3CDTF">2023-08-17T02:04:14Z</dcterms:modified>
</cp:coreProperties>
</file>